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30.xml" ContentType="application/vnd.openxmlformats-officedocument.drawingml.chart+xml"/>
  <Override PartName="/xl/charts/chart28.xml" ContentType="application/vnd.openxmlformats-officedocument.drawingml.chart+xml"/>
  <Override PartName="/xl/charts/chart31.xml" ContentType="application/vnd.openxmlformats-officedocument.drawingml.chart+xml"/>
  <Override PartName="/xl/charts/chart7.xml" ContentType="application/vnd.openxmlformats-officedocument.drawingml.chart+xml"/>
  <Override PartName="/xl/charts/chart29.xml" ContentType="application/vnd.openxmlformats-officedocument.drawingml.chart+xml"/>
  <Override PartName="/xl/charts/chart32.xml" ContentType="application/vnd.openxmlformats-officedocument.drawingml.chart+xml"/>
  <Override PartName="/xl/charts/chart8.xml" ContentType="application/vnd.openxmlformats-officedocument.drawingml.chart+xml"/>
  <Override PartName="/xl/charts/chart33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34.xml" ContentType="application/vnd.openxmlformats-officedocument.drawingml.chart+xml"/>
  <Override PartName="/xl/charts/chart11.xml" ContentType="application/vnd.openxmlformats-officedocument.drawingml.chart+xml"/>
  <Override PartName="/xl/charts/chart35.xml" ContentType="application/vnd.openxmlformats-officedocument.drawingml.chart+xml"/>
  <Override PartName="/xl/charts/chart12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6.xml" ContentType="application/vnd.openxmlformats-officedocument.drawingml.chart+xml"/>
  <Override PartName="/xl/charts/chart40.xml" ContentType="application/vnd.openxmlformats-officedocument.drawingml.chart+xml"/>
  <Override PartName="/xl/charts/chart39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xp1" sheetId="1" state="visible" r:id="rId2"/>
    <sheet name="Exp2" sheetId="2" state="visible" r:id="rId3"/>
    <sheet name="Sheet3" sheetId="3" state="visible" r:id="rId4"/>
  </sheets>
  <externalReferences>
    <externalReference r:id="rId5"/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2" uniqueCount="47">
  <si>
    <t xml:space="preserve">Ct</t>
  </si>
  <si>
    <t xml:space="preserve">deltaCt (rpsM)</t>
  </si>
  <si>
    <t xml:space="preserve">deltaCt (accA)</t>
  </si>
  <si>
    <t xml:space="preserve">20081210 WT1 no KS1</t>
  </si>
  <si>
    <t xml:space="preserve">ymfM</t>
  </si>
  <si>
    <t xml:space="preserve">ymfM (duplo)</t>
  </si>
  <si>
    <t xml:space="preserve">pgsA</t>
  </si>
  <si>
    <t xml:space="preserve">pgsA (duplo)</t>
  </si>
  <si>
    <t xml:space="preserve">accA</t>
  </si>
  <si>
    <t xml:space="preserve">accA (duplo)</t>
  </si>
  <si>
    <t xml:space="preserve">rpsM</t>
  </si>
  <si>
    <t xml:space="preserve">rpsM (duplo)</t>
  </si>
  <si>
    <t xml:space="preserve">t (min)</t>
  </si>
  <si>
    <t xml:space="preserve">AVG Ct</t>
  </si>
  <si>
    <t xml:space="preserve">SD</t>
  </si>
  <si>
    <t xml:space="preserve">AVG dCt</t>
  </si>
  <si>
    <t xml:space="preserve">t=0</t>
  </si>
  <si>
    <t xml:space="preserve">A</t>
  </si>
  <si>
    <t xml:space="preserve">t=10</t>
  </si>
  <si>
    <t xml:space="preserve">B</t>
  </si>
  <si>
    <t xml:space="preserve">t=20</t>
  </si>
  <si>
    <t xml:space="preserve">C</t>
  </si>
  <si>
    <t xml:space="preserve">t=30</t>
  </si>
  <si>
    <t xml:space="preserve">D</t>
  </si>
  <si>
    <t xml:space="preserve">t=45</t>
  </si>
  <si>
    <t xml:space="preserve">E</t>
  </si>
  <si>
    <t xml:space="preserve">t=60</t>
  </si>
  <si>
    <t xml:space="preserve">F</t>
  </si>
  <si>
    <t xml:space="preserve">Gen. DNA</t>
  </si>
  <si>
    <t xml:space="preserve">G</t>
  </si>
  <si>
    <t xml:space="preserve">H2O</t>
  </si>
  <si>
    <t xml:space="preserve">H</t>
  </si>
  <si>
    <t xml:space="preserve">Undetermined</t>
  </si>
  <si>
    <t xml:space="preserve">20081209 WT1 with KS1</t>
  </si>
  <si>
    <t xml:space="preserve">20081210 ymfM2 no KS1</t>
  </si>
  <si>
    <t xml:space="preserve">20081210 ymfM1 with KS1</t>
  </si>
  <si>
    <t xml:space="preserve">ddCt (rpsM)</t>
  </si>
  <si>
    <t xml:space="preserve">WT (+ 3 mM KS - control)</t>
  </si>
  <si>
    <t xml:space="preserve">AVG ddCt</t>
  </si>
  <si>
    <t xml:space="preserve">ymfM (+ 3 mM KS - control)</t>
  </si>
  <si>
    <t xml:space="preserve">ymfM - WT (control)</t>
  </si>
  <si>
    <t xml:space="preserve">ymfM - WT (+ 3 mM KS)</t>
  </si>
  <si>
    <t xml:space="preserve">2^-ddCt (rpsM)</t>
  </si>
  <si>
    <t xml:space="preserve">ddCt (accA)</t>
  </si>
  <si>
    <t xml:space="preserve">dCt values</t>
  </si>
  <si>
    <t xml:space="preserve">Exp1</t>
  </si>
  <si>
    <t xml:space="preserve">Exp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9.25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sz val="7.35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sz val="8.75"/>
      <color rgb="FF000000"/>
      <name val="Arial"/>
      <family val="2"/>
    </font>
    <font>
      <b val="true"/>
      <sz val="8.25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  <a:r>
              <a:rPr b="1" sz="925" spc="-1" strike="noStrike">
                <a:solidFill>
                  <a:srgbClr val="000000"/>
                </a:solidFill>
                <a:latin typeface="Arial"/>
              </a:rPr>
              <a:t>WT control</a:t>
            </a:r>
          </a:p>
        </c:rich>
      </c:tx>
      <c:layout>
        <c:manualLayout>
          <c:xMode val="edge"/>
          <c:yMode val="edge"/>
          <c:x val="0.43802720571472"/>
          <c:y val="0.05047402857524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656888821339"/>
          <c:y val="0.16397382828148"/>
          <c:w val="0.876358385895585"/>
          <c:h val="0.727066364000534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M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L$6:$L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M$6:$M$11</c:f>
              <c:numCache>
                <c:formatCode>General</c:formatCode>
                <c:ptCount val="6"/>
                <c:pt idx="0">
                  <c:v>26.255</c:v>
                </c:pt>
                <c:pt idx="1">
                  <c:v>25.14</c:v>
                </c:pt>
                <c:pt idx="2">
                  <c:v>24.235</c:v>
                </c:pt>
                <c:pt idx="3">
                  <c:v>25.015</c:v>
                </c:pt>
                <c:pt idx="4">
                  <c:v>24.18</c:v>
                </c:pt>
                <c:pt idx="5">
                  <c:v>24.2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O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L$6:$L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O$6:$O$11</c:f>
              <c:numCache>
                <c:formatCode>General</c:formatCode>
                <c:ptCount val="6"/>
                <c:pt idx="0">
                  <c:v>26.94</c:v>
                </c:pt>
                <c:pt idx="1">
                  <c:v>25.15</c:v>
                </c:pt>
                <c:pt idx="2">
                  <c:v>25.015</c:v>
                </c:pt>
                <c:pt idx="3">
                  <c:v>25.785</c:v>
                </c:pt>
                <c:pt idx="4">
                  <c:v>25.315</c:v>
                </c:pt>
                <c:pt idx="5">
                  <c:v>25.9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Q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L$6:$L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Q$6:$Q$11</c:f>
              <c:numCache>
                <c:formatCode>General</c:formatCode>
                <c:ptCount val="6"/>
                <c:pt idx="0">
                  <c:v>25.415</c:v>
                </c:pt>
                <c:pt idx="1">
                  <c:v>23.5</c:v>
                </c:pt>
                <c:pt idx="2">
                  <c:v>23.105</c:v>
                </c:pt>
                <c:pt idx="3">
                  <c:v>24.21</c:v>
                </c:pt>
                <c:pt idx="4">
                  <c:v>24.49</c:v>
                </c:pt>
                <c:pt idx="5">
                  <c:v>23.3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S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L$6:$L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S$6:$S$11</c:f>
              <c:numCache>
                <c:formatCode>General</c:formatCode>
                <c:ptCount val="6"/>
                <c:pt idx="0">
                  <c:v>20.315</c:v>
                </c:pt>
                <c:pt idx="1">
                  <c:v>18.42</c:v>
                </c:pt>
                <c:pt idx="2">
                  <c:v>18.31</c:v>
                </c:pt>
                <c:pt idx="3">
                  <c:v>19.605</c:v>
                </c:pt>
                <c:pt idx="4">
                  <c:v>19.455</c:v>
                </c:pt>
                <c:pt idx="5">
                  <c:v>18.505</c:v>
                </c:pt>
              </c:numCache>
            </c:numRef>
          </c:yVal>
          <c:smooth val="0"/>
        </c:ser>
        <c:axId val="14203728"/>
        <c:axId val="36670441"/>
      </c:scatterChart>
      <c:valAx>
        <c:axId val="14203728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2725131088989"/>
              <c:y val="0.8950460675657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670441"/>
        <c:crossesAt val="0"/>
        <c:crossBetween val="midCat"/>
      </c:valAx>
      <c:valAx>
        <c:axId val="3667044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89984041340527"/>
              <c:y val="0.39925223661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20372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786989892849"/>
          <c:y val="0.462144478568567"/>
          <c:w val="0.128657192795805"/>
          <c:h val="0.26852717318734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deltaCt WT + 3 mM KS (accA = control)</a:t>
            </a:r>
          </a:p>
        </c:rich>
      </c:tx>
      <c:layout>
        <c:manualLayout>
          <c:xMode val="edge"/>
          <c:yMode val="edge"/>
          <c:x val="0.247824963390473"/>
          <c:y val="0.05157593123209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9600310104229"/>
          <c:y val="0.163869559285032"/>
          <c:w val="0.862692738392626"/>
          <c:h val="0.724791922499659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AV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19:$AU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V$19:$AV$24</c:f>
              <c:numCache>
                <c:formatCode>General</c:formatCode>
                <c:ptCount val="6"/>
                <c:pt idx="0">
                  <c:v>1.4</c:v>
                </c:pt>
                <c:pt idx="1">
                  <c:v>1.74</c:v>
                </c:pt>
                <c:pt idx="2">
                  <c:v>-0.0949999999999989</c:v>
                </c:pt>
                <c:pt idx="3">
                  <c:v>-0.460000000000001</c:v>
                </c:pt>
                <c:pt idx="4">
                  <c:v>0.780000000000001</c:v>
                </c:pt>
                <c:pt idx="5">
                  <c:v>0.4400000000000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AX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19:$AU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X$19:$AX$24</c:f>
              <c:numCache>
                <c:formatCode>General</c:formatCode>
                <c:ptCount val="6"/>
                <c:pt idx="0">
                  <c:v>2.115</c:v>
                </c:pt>
                <c:pt idx="1">
                  <c:v>1.66</c:v>
                </c:pt>
                <c:pt idx="2">
                  <c:v>1.225</c:v>
                </c:pt>
                <c:pt idx="3">
                  <c:v>1.12</c:v>
                </c:pt>
                <c:pt idx="4">
                  <c:v>1.87</c:v>
                </c:pt>
                <c:pt idx="5">
                  <c:v>1.70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AZ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19:$AU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Z$19:$AZ$2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BB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19:$AU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BB$19:$BB$24</c:f>
              <c:numCache>
                <c:formatCode>General</c:formatCode>
                <c:ptCount val="6"/>
                <c:pt idx="0">
                  <c:v>-4.6</c:v>
                </c:pt>
                <c:pt idx="1">
                  <c:v>-5.995</c:v>
                </c:pt>
                <c:pt idx="2">
                  <c:v>-5.25</c:v>
                </c:pt>
                <c:pt idx="3">
                  <c:v>-3.875</c:v>
                </c:pt>
                <c:pt idx="4">
                  <c:v>-3.435</c:v>
                </c:pt>
                <c:pt idx="5">
                  <c:v>-3.585</c:v>
                </c:pt>
              </c:numCache>
            </c:numRef>
          </c:yVal>
          <c:smooth val="0"/>
        </c:ser>
        <c:axId val="54889328"/>
        <c:axId val="5529800"/>
      </c:scatterChart>
      <c:valAx>
        <c:axId val="54889328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7920578861228"/>
              <c:y val="0.8338108882521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29800"/>
        <c:crossesAt val="0"/>
        <c:crossBetween val="midCat"/>
      </c:valAx>
      <c:valAx>
        <c:axId val="552980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6358859505556"/>
              <c:y val="0.4247509892209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88932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28486519080024"/>
          <c:y val="0.663528448628735"/>
          <c:w val="0.145835127917995"/>
          <c:h val="0.27438941192522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deltaCt ymfM control (accA = control)</a:t>
            </a:r>
          </a:p>
        </c:rich>
      </c:tx>
      <c:layout>
        <c:manualLayout>
          <c:xMode val="edge"/>
          <c:yMode val="edge"/>
          <c:x val="0.246179086434677"/>
          <c:y val="0.05436977213729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1920386840515"/>
          <c:y val="0.169887510816268"/>
          <c:w val="0.86236076331923"/>
          <c:h val="0.7127199307758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AV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32:$AU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V$32:$AV$37</c:f>
              <c:numCache>
                <c:formatCode>General</c:formatCode>
                <c:ptCount val="6"/>
                <c:pt idx="0">
                  <c:v>3.7</c:v>
                </c:pt>
                <c:pt idx="2">
                  <c:v>4.9</c:v>
                </c:pt>
                <c:pt idx="4">
                  <c:v>2.595</c:v>
                </c:pt>
                <c:pt idx="5">
                  <c:v>2.68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AX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32:$AU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X$32:$AX$37</c:f>
              <c:numCache>
                <c:formatCode>General</c:formatCode>
                <c:ptCount val="6"/>
                <c:pt idx="0">
                  <c:v>5.09</c:v>
                </c:pt>
                <c:pt idx="2">
                  <c:v>4.495</c:v>
                </c:pt>
                <c:pt idx="4">
                  <c:v>4.04</c:v>
                </c:pt>
                <c:pt idx="5">
                  <c:v>3.8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AZ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32:$AU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Z$32:$AZ$37</c:f>
              <c:numCache>
                <c:formatCode>General</c:formatCode>
                <c:ptCount val="6"/>
                <c:pt idx="0">
                  <c:v>0</c:v>
                </c:pt>
                <c:pt idx="2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BB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32:$AU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BB$32:$BB$37</c:f>
              <c:numCache>
                <c:formatCode>General</c:formatCode>
                <c:ptCount val="6"/>
                <c:pt idx="0">
                  <c:v>-4.895</c:v>
                </c:pt>
                <c:pt idx="2">
                  <c:v>-5.12</c:v>
                </c:pt>
                <c:pt idx="4">
                  <c:v>-4.34</c:v>
                </c:pt>
                <c:pt idx="5">
                  <c:v>-4.855</c:v>
                </c:pt>
              </c:numCache>
            </c:numRef>
          </c:yVal>
          <c:smooth val="0"/>
        </c:ser>
        <c:axId val="61583347"/>
        <c:axId val="22156820"/>
      </c:scatterChart>
      <c:valAx>
        <c:axId val="61583347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6696312926345"/>
              <c:y val="0.8244880299971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156820"/>
        <c:crossesAt val="0"/>
        <c:crossBetween val="midCat"/>
      </c:valAx>
      <c:valAx>
        <c:axId val="2215682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63362403937484"/>
              <c:y val="0.4188058840496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58334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1949745272429"/>
          <c:y val="0.0360542255552351"/>
          <c:w val="0.146187721267593"/>
          <c:h val="0.29002019036631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deltaCt ymfM + 3 mM KS (accA = control)</a:t>
            </a:r>
          </a:p>
        </c:rich>
      </c:tx>
      <c:layout>
        <c:manualLayout>
          <c:xMode val="edge"/>
          <c:yMode val="edge"/>
          <c:x val="0.222271126760563"/>
          <c:y val="0.056760012044564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9753521126761"/>
          <c:y val="0.177055103884372"/>
          <c:w val="0.860211267605634"/>
          <c:h val="0.70069256248118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AV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45:$AU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V$45:$AV$50</c:f>
              <c:numCache>
                <c:formatCode>General</c:formatCode>
                <c:ptCount val="6"/>
                <c:pt idx="0">
                  <c:v>3.56</c:v>
                </c:pt>
                <c:pt idx="2">
                  <c:v>3.745</c:v>
                </c:pt>
                <c:pt idx="3">
                  <c:v>3.875</c:v>
                </c:pt>
                <c:pt idx="4">
                  <c:v>6.34</c:v>
                </c:pt>
                <c:pt idx="5">
                  <c:v>4.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AX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45:$AU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X$45:$AX$50</c:f>
              <c:numCache>
                <c:formatCode>General</c:formatCode>
                <c:ptCount val="6"/>
                <c:pt idx="0">
                  <c:v>5.145</c:v>
                </c:pt>
                <c:pt idx="2">
                  <c:v>6.295</c:v>
                </c:pt>
                <c:pt idx="3">
                  <c:v>6.47500000000001</c:v>
                </c:pt>
                <c:pt idx="4">
                  <c:v>7.855</c:v>
                </c:pt>
                <c:pt idx="5">
                  <c:v>6.8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AZ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45:$AU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Z$45:$AZ$50</c:f>
              <c:numCache>
                <c:formatCode>General</c:formatCode>
                <c:ptCount val="6"/>
                <c:pt idx="0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BB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45:$AU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BB$45:$BB$50</c:f>
              <c:numCache>
                <c:formatCode>General</c:formatCode>
                <c:ptCount val="6"/>
                <c:pt idx="0">
                  <c:v>-5.235</c:v>
                </c:pt>
                <c:pt idx="2">
                  <c:v>-5.66</c:v>
                </c:pt>
                <c:pt idx="3">
                  <c:v>-3.27</c:v>
                </c:pt>
                <c:pt idx="4">
                  <c:v>-2.285</c:v>
                </c:pt>
                <c:pt idx="5">
                  <c:v>-4.265</c:v>
                </c:pt>
              </c:numCache>
            </c:numRef>
          </c:yVal>
          <c:smooth val="0"/>
        </c:ser>
        <c:axId val="67037755"/>
        <c:axId val="65503875"/>
      </c:scatterChart>
      <c:valAx>
        <c:axId val="67037755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818661971831"/>
              <c:y val="0.8172237277928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503875"/>
        <c:crossesAt val="0"/>
        <c:crossBetween val="midCat"/>
      </c:valAx>
      <c:valAx>
        <c:axId val="6550387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1919014084507"/>
              <c:y val="0.4171936163806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03775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3151408450704"/>
          <c:y val="0.0376392652815417"/>
          <c:w val="0.149031690140845"/>
          <c:h val="0.30277024992472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dCt WT (+ 3 mM KS - control) (rpsM = control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352333228938"/>
          <c:y val="0.175846533934021"/>
          <c:w val="0.872846852489822"/>
          <c:h val="0.7058567068740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AE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61:$AD$6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E$61:$AE$66</c:f>
              <c:numCache>
                <c:formatCode>General</c:formatCode>
                <c:ptCount val="6"/>
                <c:pt idx="0">
                  <c:v>0.0600000000000023</c:v>
                </c:pt>
                <c:pt idx="1">
                  <c:v>1.015</c:v>
                </c:pt>
                <c:pt idx="2">
                  <c:v>-0.77</c:v>
                </c:pt>
                <c:pt idx="3">
                  <c:v>-1.995</c:v>
                </c:pt>
                <c:pt idx="4">
                  <c:v>-0.509999999999998</c:v>
                </c:pt>
                <c:pt idx="5">
                  <c:v>-1.71499999999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AG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61:$AD$6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G$61:$AG$66</c:f>
              <c:numCache>
                <c:formatCode>General</c:formatCode>
                <c:ptCount val="6"/>
                <c:pt idx="0">
                  <c:v>0.0900000000000034</c:v>
                </c:pt>
                <c:pt idx="1">
                  <c:v>0.925000000000004</c:v>
                </c:pt>
                <c:pt idx="2">
                  <c:v>-0.230000000000004</c:v>
                </c:pt>
                <c:pt idx="3">
                  <c:v>-1.185</c:v>
                </c:pt>
                <c:pt idx="4">
                  <c:v>-0.555000000000003</c:v>
                </c:pt>
                <c:pt idx="5">
                  <c:v>-2.13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AI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61:$AD$6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I$61:$AI$66</c:f>
              <c:numCache>
                <c:formatCode>General</c:formatCode>
                <c:ptCount val="6"/>
                <c:pt idx="0">
                  <c:v>-0.499999999999996</c:v>
                </c:pt>
                <c:pt idx="1">
                  <c:v>0.915000000000003</c:v>
                </c:pt>
                <c:pt idx="2">
                  <c:v>0.454999999999998</c:v>
                </c:pt>
                <c:pt idx="3">
                  <c:v>-0.73</c:v>
                </c:pt>
                <c:pt idx="4">
                  <c:v>-1.6</c:v>
                </c:pt>
                <c:pt idx="5">
                  <c:v>-1.2799999999999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AK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61:$AD$6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K$61:$AK$6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axId val="22171816"/>
        <c:axId val="49576454"/>
      </c:scatterChart>
      <c:valAx>
        <c:axId val="22171816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9677419354839"/>
              <c:y val="0.823136172068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576454"/>
        <c:crossesAt val="0"/>
        <c:crossBetween val="midCat"/>
      </c:valAx>
      <c:valAx>
        <c:axId val="4957645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38803632947072"/>
              <c:y val="0.4218863537276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17181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9549013466959"/>
          <c:y val="0.0880685946810057"/>
          <c:w val="0.132555590353899"/>
          <c:h val="0.29225403284406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dCt ymfM (+ 3 mM KS - control) (rpsM = control)</a:t>
            </a:r>
          </a:p>
        </c:rich>
      </c:tx>
      <c:layout>
        <c:manualLayout>
          <c:xMode val="edge"/>
          <c:yMode val="edge"/>
          <c:x val="0.206702160977137"/>
          <c:y val="0.05492589363557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352333228938"/>
          <c:y val="0.175820982272595"/>
          <c:w val="0.872846852489822"/>
          <c:h val="0.7058994478349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AE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87:$AD$9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E$87:$AE$92</c:f>
              <c:numCache>
                <c:formatCode>General</c:formatCode>
                <c:ptCount val="6"/>
                <c:pt idx="0">
                  <c:v>0.199999999999999</c:v>
                </c:pt>
                <c:pt idx="2">
                  <c:v>-0.614999999999995</c:v>
                </c:pt>
                <c:pt idx="4">
                  <c:v>1.69</c:v>
                </c:pt>
                <c:pt idx="5">
                  <c:v>1.3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AG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87:$AD$9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G$87:$AG$92</c:f>
              <c:numCache>
                <c:formatCode>General</c:formatCode>
                <c:ptCount val="6"/>
                <c:pt idx="0">
                  <c:v>0.395</c:v>
                </c:pt>
                <c:pt idx="2">
                  <c:v>2.34</c:v>
                </c:pt>
                <c:pt idx="4">
                  <c:v>1.76</c:v>
                </c:pt>
                <c:pt idx="5">
                  <c:v>2.4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AI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87:$AD$9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I$87:$AI$92</c:f>
              <c:numCache>
                <c:formatCode>General</c:formatCode>
                <c:ptCount val="6"/>
                <c:pt idx="0">
                  <c:v>0.340000000000003</c:v>
                </c:pt>
                <c:pt idx="2">
                  <c:v>0.540000000000003</c:v>
                </c:pt>
                <c:pt idx="4">
                  <c:v>-2.05500000000001</c:v>
                </c:pt>
                <c:pt idx="5">
                  <c:v>-0.58999999999999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AK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87:$AD$9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K$87:$AK$92</c:f>
              <c:numCache>
                <c:formatCode>General</c:formatCode>
                <c:ptCount val="6"/>
                <c:pt idx="0">
                  <c:v>0</c:v>
                </c:pt>
                <c:pt idx="2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axId val="82998435"/>
        <c:axId val="14745646"/>
      </c:scatterChart>
      <c:valAx>
        <c:axId val="82998435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9677419354839"/>
              <c:y val="0.8231618715489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745646"/>
        <c:crossesAt val="0"/>
        <c:crossBetween val="midCat"/>
      </c:valAx>
      <c:valAx>
        <c:axId val="1474564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38803632947072"/>
              <c:y val="0.4218250508573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99843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9633573441904"/>
          <c:y val="0.61639058413252"/>
          <c:w val="0.132555590353899"/>
          <c:h val="0.2922115664051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dCt ymfM - WT (control) (rpsM = control)</a:t>
            </a:r>
          </a:p>
        </c:rich>
      </c:tx>
      <c:layout>
        <c:manualLayout>
          <c:xMode val="edge"/>
          <c:yMode val="edge"/>
          <c:x val="0.250625"/>
          <c:y val="0.05459021141036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"/>
          <c:y val="0.175354763973357"/>
          <c:w val="0.873046875"/>
          <c:h val="0.7069215175209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AE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114:$AD$1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E$114:$AE$119</c:f>
              <c:numCache>
                <c:formatCode>General</c:formatCode>
                <c:ptCount val="6"/>
                <c:pt idx="0">
                  <c:v>2.655</c:v>
                </c:pt>
                <c:pt idx="2">
                  <c:v>4.095</c:v>
                </c:pt>
                <c:pt idx="4">
                  <c:v>2.21</c:v>
                </c:pt>
                <c:pt idx="5">
                  <c:v>1.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AG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114:$AD$1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G$114:$AG$119</c:f>
              <c:numCache>
                <c:formatCode>General</c:formatCode>
                <c:ptCount val="6"/>
                <c:pt idx="0">
                  <c:v>3.36</c:v>
                </c:pt>
                <c:pt idx="2">
                  <c:v>2.91</c:v>
                </c:pt>
                <c:pt idx="4">
                  <c:v>2.52</c:v>
                </c:pt>
                <c:pt idx="5">
                  <c:v>1.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AI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114:$AD$1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I$114:$AI$119</c:f>
              <c:numCache>
                <c:formatCode>General</c:formatCode>
                <c:ptCount val="6"/>
                <c:pt idx="0">
                  <c:v>-0.205000000000002</c:v>
                </c:pt>
                <c:pt idx="2">
                  <c:v>0.324999999999996</c:v>
                </c:pt>
                <c:pt idx="4">
                  <c:v>-0.694999999999997</c:v>
                </c:pt>
                <c:pt idx="5">
                  <c:v>-0.0099999999999944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AK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114:$AD$1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K$114:$AK$119</c:f>
              <c:numCache>
                <c:formatCode>General</c:formatCode>
                <c:ptCount val="6"/>
                <c:pt idx="0">
                  <c:v>0</c:v>
                </c:pt>
                <c:pt idx="2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axId val="60202041"/>
        <c:axId val="20971450"/>
      </c:scatterChart>
      <c:valAx>
        <c:axId val="60202041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0859375"/>
              <c:y val="0.8239212279177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971450"/>
        <c:crossesAt val="0"/>
        <c:crossBetween val="midCat"/>
      </c:valAx>
      <c:valAx>
        <c:axId val="2097145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3828125"/>
              <c:y val="0.4241239501882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20204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9609375"/>
          <c:y val="0.618013321749204"/>
          <c:w val="0.132265625"/>
          <c:h val="0.2911960613958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dCt ymfM - WT (+ 3 mM KS) (rpsM = control)</a:t>
            </a:r>
          </a:p>
        </c:rich>
      </c:tx>
      <c:layout>
        <c:manualLayout>
          <c:xMode val="edge"/>
          <c:yMode val="edge"/>
          <c:x val="0.22953125"/>
          <c:y val="0.05459021141036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"/>
          <c:y val="0.175354763973357"/>
          <c:w val="0.873046875"/>
          <c:h val="0.7069215175209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AE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141:$AD$1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E$141:$AE$146</c:f>
              <c:numCache>
                <c:formatCode>General</c:formatCode>
                <c:ptCount val="6"/>
                <c:pt idx="0">
                  <c:v>2.795</c:v>
                </c:pt>
                <c:pt idx="2">
                  <c:v>4.25</c:v>
                </c:pt>
                <c:pt idx="3">
                  <c:v>3.73</c:v>
                </c:pt>
                <c:pt idx="4">
                  <c:v>4.41</c:v>
                </c:pt>
                <c:pt idx="5">
                  <c:v>4.8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AG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141:$AD$1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G$141:$AG$146</c:f>
              <c:numCache>
                <c:formatCode>General</c:formatCode>
                <c:ptCount val="6"/>
                <c:pt idx="0">
                  <c:v>3.665</c:v>
                </c:pt>
                <c:pt idx="2">
                  <c:v>5.48</c:v>
                </c:pt>
                <c:pt idx="3">
                  <c:v>4.75</c:v>
                </c:pt>
                <c:pt idx="4">
                  <c:v>4.835</c:v>
                </c:pt>
                <c:pt idx="5">
                  <c:v>5.81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AI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141:$AD$1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I$141:$AI$146</c:f>
              <c:numCache>
                <c:formatCode>General</c:formatCode>
                <c:ptCount val="6"/>
                <c:pt idx="0">
                  <c:v>0.634999999999998</c:v>
                </c:pt>
                <c:pt idx="2">
                  <c:v>0.41</c:v>
                </c:pt>
                <c:pt idx="3">
                  <c:v>-0.605</c:v>
                </c:pt>
                <c:pt idx="4">
                  <c:v>-1.15000000000001</c:v>
                </c:pt>
                <c:pt idx="5">
                  <c:v>0.68000000000000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AK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141:$AD$1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K$141:$AK$146</c:f>
              <c:numCache>
                <c:formatCode>General</c:formatCode>
                <c:ptCount val="6"/>
                <c:pt idx="0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axId val="38041755"/>
        <c:axId val="93891872"/>
      </c:scatterChart>
      <c:valAx>
        <c:axId val="38041755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0859375"/>
              <c:y val="0.8239212279177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891872"/>
        <c:crossesAt val="0"/>
        <c:crossBetween val="midCat"/>
      </c:valAx>
      <c:valAx>
        <c:axId val="9389187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3828125"/>
              <c:y val="0.4241239501882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04175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9609375"/>
          <c:y val="0.618013321749204"/>
          <c:w val="0.132265625"/>
          <c:h val="0.2911960613958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dCt WT (+ 3 mM KS - control) (accA = control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352333228938"/>
          <c:y val="0.175846533934021"/>
          <c:w val="0.872846852489822"/>
          <c:h val="0.7058567068740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AE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61:$AU$6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V$61:$AV$66</c:f>
              <c:numCache>
                <c:formatCode>General</c:formatCode>
                <c:ptCount val="6"/>
                <c:pt idx="0">
                  <c:v>0.559999999999999</c:v>
                </c:pt>
                <c:pt idx="1">
                  <c:v>0.100000000000001</c:v>
                </c:pt>
                <c:pt idx="2">
                  <c:v>-1.225</c:v>
                </c:pt>
                <c:pt idx="3">
                  <c:v>-1.265</c:v>
                </c:pt>
                <c:pt idx="4">
                  <c:v>1.09</c:v>
                </c:pt>
                <c:pt idx="5">
                  <c:v>-0.434999999999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AG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61:$AU$6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X$61:$AX$66</c:f>
              <c:numCache>
                <c:formatCode>General</c:formatCode>
                <c:ptCount val="6"/>
                <c:pt idx="0">
                  <c:v>0.59</c:v>
                </c:pt>
                <c:pt idx="1">
                  <c:v>0.0100000000000016</c:v>
                </c:pt>
                <c:pt idx="2">
                  <c:v>-0.685000000000002</c:v>
                </c:pt>
                <c:pt idx="3">
                  <c:v>-0.454999999999995</c:v>
                </c:pt>
                <c:pt idx="4">
                  <c:v>1.04499999999999</c:v>
                </c:pt>
                <c:pt idx="5">
                  <c:v>-0.85500000000000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AI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61:$AU$6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Z$61:$AZ$6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AK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61:$AU$6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BB$61:$BB$66</c:f>
              <c:numCache>
                <c:formatCode>General</c:formatCode>
                <c:ptCount val="6"/>
                <c:pt idx="0">
                  <c:v>0.499999999999996</c:v>
                </c:pt>
                <c:pt idx="1">
                  <c:v>-0.915000000000003</c:v>
                </c:pt>
                <c:pt idx="2">
                  <c:v>-0.454999999999998</c:v>
                </c:pt>
                <c:pt idx="3">
                  <c:v>0.73</c:v>
                </c:pt>
                <c:pt idx="4">
                  <c:v>1.6</c:v>
                </c:pt>
                <c:pt idx="5">
                  <c:v>1.27999999999999</c:v>
                </c:pt>
              </c:numCache>
            </c:numRef>
          </c:yVal>
          <c:smooth val="0"/>
        </c:ser>
        <c:axId val="69419623"/>
        <c:axId val="61527800"/>
      </c:scatterChart>
      <c:valAx>
        <c:axId val="69419623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9677419354839"/>
              <c:y val="0.823136172068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527800"/>
        <c:crossesAt val="0"/>
        <c:crossBetween val="midCat"/>
      </c:valAx>
      <c:valAx>
        <c:axId val="6152780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38803632947072"/>
              <c:y val="0.4218863537276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41962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9549013466959"/>
          <c:y val="0.0880685946810057"/>
          <c:w val="0.132555590353899"/>
          <c:h val="0.29225403284406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dCt ymfM (+ 3 mM KS - control) (accA = control)</a:t>
            </a:r>
          </a:p>
        </c:rich>
      </c:tx>
      <c:layout>
        <c:manualLayout>
          <c:xMode val="edge"/>
          <c:yMode val="edge"/>
          <c:x val="0.206702160977137"/>
          <c:y val="0.05492589363557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352333228938"/>
          <c:y val="0.175820982272595"/>
          <c:w val="0.872846852489822"/>
          <c:h val="0.7058994478349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AE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87:$AU$9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V$87:$AV$92</c:f>
              <c:numCache>
                <c:formatCode>General</c:formatCode>
                <c:ptCount val="6"/>
                <c:pt idx="0">
                  <c:v>-0.140000000000004</c:v>
                </c:pt>
                <c:pt idx="2">
                  <c:v>-1.155</c:v>
                </c:pt>
                <c:pt idx="4">
                  <c:v>3.745</c:v>
                </c:pt>
                <c:pt idx="5">
                  <c:v>1.9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AG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87:$AU$9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X$87:$AX$92</c:f>
              <c:numCache>
                <c:formatCode>General</c:formatCode>
                <c:ptCount val="6"/>
                <c:pt idx="0">
                  <c:v>0.0549999999999962</c:v>
                </c:pt>
                <c:pt idx="2">
                  <c:v>1.8</c:v>
                </c:pt>
                <c:pt idx="4">
                  <c:v>3.81500000000001</c:v>
                </c:pt>
                <c:pt idx="5">
                  <c:v>3.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AI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87:$AU$9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Z$87:$AZ$92</c:f>
              <c:numCache>
                <c:formatCode>General</c:formatCode>
                <c:ptCount val="6"/>
                <c:pt idx="0">
                  <c:v>0</c:v>
                </c:pt>
                <c:pt idx="2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AK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87:$AU$9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BB$87:$BB$92</c:f>
              <c:numCache>
                <c:formatCode>General</c:formatCode>
                <c:ptCount val="6"/>
                <c:pt idx="0">
                  <c:v>-0.340000000000003</c:v>
                </c:pt>
                <c:pt idx="2">
                  <c:v>-0.540000000000003</c:v>
                </c:pt>
                <c:pt idx="4">
                  <c:v>2.05500000000001</c:v>
                </c:pt>
                <c:pt idx="5">
                  <c:v>0.589999999999996</c:v>
                </c:pt>
              </c:numCache>
            </c:numRef>
          </c:yVal>
          <c:smooth val="0"/>
        </c:ser>
        <c:axId val="32637420"/>
        <c:axId val="78659026"/>
      </c:scatterChart>
      <c:valAx>
        <c:axId val="32637420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9677419354839"/>
              <c:y val="0.8231618715489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659026"/>
        <c:crossesAt val="0"/>
        <c:crossBetween val="midCat"/>
      </c:valAx>
      <c:valAx>
        <c:axId val="7865902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38803632947072"/>
              <c:y val="0.4218250508573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63742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9633573441904"/>
          <c:y val="0.61639058413252"/>
          <c:w val="0.132555590353899"/>
          <c:h val="0.2922115664051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dCt ymfM - WT (control) (accA = control)</a:t>
            </a:r>
          </a:p>
        </c:rich>
      </c:tx>
      <c:layout>
        <c:manualLayout>
          <c:xMode val="edge"/>
          <c:yMode val="edge"/>
          <c:x val="0.250703125"/>
          <c:y val="0.05459021141036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"/>
          <c:y val="0.175354763973357"/>
          <c:w val="0.873046875"/>
          <c:h val="0.7069215175209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AE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114:$AU$1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V$114:$AV$119</c:f>
              <c:numCache>
                <c:formatCode>General</c:formatCode>
                <c:ptCount val="6"/>
                <c:pt idx="0">
                  <c:v>2.86</c:v>
                </c:pt>
                <c:pt idx="2">
                  <c:v>3.77</c:v>
                </c:pt>
                <c:pt idx="4">
                  <c:v>2.905</c:v>
                </c:pt>
                <c:pt idx="5">
                  <c:v>1.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AG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114:$AU$1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X$114:$AX$119</c:f>
              <c:numCache>
                <c:formatCode>General</c:formatCode>
                <c:ptCount val="6"/>
                <c:pt idx="0">
                  <c:v>3.565</c:v>
                </c:pt>
                <c:pt idx="2">
                  <c:v>2.585</c:v>
                </c:pt>
                <c:pt idx="4">
                  <c:v>3.215</c:v>
                </c:pt>
                <c:pt idx="5">
                  <c:v>1.2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AI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114:$AU$1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Z$114:$AZ$119</c:f>
              <c:numCache>
                <c:formatCode>General</c:formatCode>
                <c:ptCount val="6"/>
                <c:pt idx="0">
                  <c:v>0</c:v>
                </c:pt>
                <c:pt idx="2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AK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114:$AU$1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BB$114:$BB$119</c:f>
              <c:numCache>
                <c:formatCode>General</c:formatCode>
                <c:ptCount val="6"/>
                <c:pt idx="0">
                  <c:v>0.205000000000002</c:v>
                </c:pt>
                <c:pt idx="2">
                  <c:v>-0.324999999999996</c:v>
                </c:pt>
                <c:pt idx="4">
                  <c:v>0.694999999999997</c:v>
                </c:pt>
                <c:pt idx="5">
                  <c:v>0.00999999999999446</c:v>
                </c:pt>
              </c:numCache>
            </c:numRef>
          </c:yVal>
          <c:smooth val="0"/>
        </c:ser>
        <c:axId val="42235904"/>
        <c:axId val="84840543"/>
      </c:scatterChart>
      <c:valAx>
        <c:axId val="42235904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0859375"/>
              <c:y val="0.8239212279177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840543"/>
        <c:crossesAt val="0"/>
        <c:crossBetween val="midCat"/>
      </c:valAx>
      <c:valAx>
        <c:axId val="8484054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3828125"/>
              <c:y val="0.4241239501882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23590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9609375"/>
          <c:y val="0.618013321749204"/>
          <c:w val="0.132265625"/>
          <c:h val="0.2911960613958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  <a:r>
              <a:rPr b="1" sz="925" spc="-1" strike="noStrike">
                <a:solidFill>
                  <a:srgbClr val="000000"/>
                </a:solidFill>
                <a:latin typeface="Arial"/>
              </a:rPr>
              <a:t>WT + 3mM KS</a:t>
            </a:r>
          </a:p>
        </c:rich>
      </c:tx>
      <c:layout>
        <c:manualLayout>
          <c:xMode val="edge"/>
          <c:yMode val="edge"/>
          <c:x val="0.420717373170547"/>
          <c:y val="0.05361894624800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8562978691135"/>
          <c:y val="0.162586482171368"/>
          <c:w val="0.876165920982786"/>
          <c:h val="0.72684938797232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M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L$19:$L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M$19:$M$24</c:f>
              <c:numCache>
                <c:formatCode>General</c:formatCode>
                <c:ptCount val="6"/>
                <c:pt idx="0">
                  <c:v>24.04</c:v>
                </c:pt>
                <c:pt idx="1">
                  <c:v>25.92</c:v>
                </c:pt>
                <c:pt idx="2">
                  <c:v>25.45</c:v>
                </c:pt>
                <c:pt idx="3">
                  <c:v>25.09</c:v>
                </c:pt>
                <c:pt idx="4">
                  <c:v>24.295</c:v>
                </c:pt>
                <c:pt idx="5">
                  <c:v>24.1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O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L$19:$L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O$19:$O$24</c:f>
              <c:numCache>
                <c:formatCode>General</c:formatCode>
                <c:ptCount val="6"/>
                <c:pt idx="0">
                  <c:v>24.755</c:v>
                </c:pt>
                <c:pt idx="1">
                  <c:v>25.84</c:v>
                </c:pt>
                <c:pt idx="2">
                  <c:v>26.77</c:v>
                </c:pt>
                <c:pt idx="3">
                  <c:v>26.67</c:v>
                </c:pt>
                <c:pt idx="4">
                  <c:v>25.385</c:v>
                </c:pt>
                <c:pt idx="5">
                  <c:v>25.38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Q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L$19:$L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Q$19:$Q$24</c:f>
              <c:numCache>
                <c:formatCode>General</c:formatCode>
                <c:ptCount val="6"/>
                <c:pt idx="0">
                  <c:v>22.64</c:v>
                </c:pt>
                <c:pt idx="1">
                  <c:v>24.18</c:v>
                </c:pt>
                <c:pt idx="2">
                  <c:v>25.545</c:v>
                </c:pt>
                <c:pt idx="3">
                  <c:v>25.55</c:v>
                </c:pt>
                <c:pt idx="4">
                  <c:v>23.515</c:v>
                </c:pt>
                <c:pt idx="5">
                  <c:v>23.6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S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L$19:$L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S$19:$S$24</c:f>
              <c:numCache>
                <c:formatCode>General</c:formatCode>
                <c:ptCount val="6"/>
                <c:pt idx="0">
                  <c:v>18.04</c:v>
                </c:pt>
                <c:pt idx="1">
                  <c:v>18.185</c:v>
                </c:pt>
                <c:pt idx="2">
                  <c:v>20.295</c:v>
                </c:pt>
                <c:pt idx="3">
                  <c:v>21.675</c:v>
                </c:pt>
                <c:pt idx="4">
                  <c:v>20.08</c:v>
                </c:pt>
                <c:pt idx="5">
                  <c:v>20.095</c:v>
                </c:pt>
              </c:numCache>
            </c:numRef>
          </c:yVal>
          <c:smooth val="0"/>
        </c:ser>
        <c:axId val="82949680"/>
        <c:axId val="98242963"/>
      </c:scatterChart>
      <c:valAx>
        <c:axId val="82949680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3941760825055"/>
              <c:y val="0.8920968600319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242963"/>
        <c:crossesAt val="0"/>
        <c:crossBetween val="midCat"/>
      </c:valAx>
      <c:valAx>
        <c:axId val="9824296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89580647607492"/>
              <c:y val="0.3979510377860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94968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5465989231819"/>
          <c:y val="0.461016498137307"/>
          <c:w val="0.128384014559794"/>
          <c:h val="0.26756253326237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dCt ymfM - WT (+ 3 mM KS) (accA = control)</a:t>
            </a:r>
          </a:p>
        </c:rich>
      </c:tx>
      <c:layout>
        <c:manualLayout>
          <c:xMode val="edge"/>
          <c:yMode val="edge"/>
          <c:x val="0.22953125"/>
          <c:y val="0.05459021141036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"/>
          <c:y val="0.175354763973357"/>
          <c:w val="0.873046875"/>
          <c:h val="0.7069215175209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AE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141:$AU$1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V$141:$AV$146</c:f>
              <c:numCache>
                <c:formatCode>General</c:formatCode>
                <c:ptCount val="6"/>
                <c:pt idx="0">
                  <c:v>2.16</c:v>
                </c:pt>
                <c:pt idx="2">
                  <c:v>3.84</c:v>
                </c:pt>
                <c:pt idx="3">
                  <c:v>4.335</c:v>
                </c:pt>
                <c:pt idx="4">
                  <c:v>5.56</c:v>
                </c:pt>
                <c:pt idx="5">
                  <c:v>4.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AG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141:$AU$1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X$141:$AX$146</c:f>
              <c:numCache>
                <c:formatCode>General</c:formatCode>
                <c:ptCount val="6"/>
                <c:pt idx="0">
                  <c:v>3.03</c:v>
                </c:pt>
                <c:pt idx="2">
                  <c:v>5.07</c:v>
                </c:pt>
                <c:pt idx="3">
                  <c:v>5.355</c:v>
                </c:pt>
                <c:pt idx="4">
                  <c:v>5.98500000000001</c:v>
                </c:pt>
                <c:pt idx="5">
                  <c:v>5.13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AI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141:$AU$1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Z$141:$AZ$146</c:f>
              <c:numCache>
                <c:formatCode>General</c:formatCode>
                <c:ptCount val="6"/>
                <c:pt idx="0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AK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141:$AU$1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BB$141:$BB$146</c:f>
              <c:numCache>
                <c:formatCode>General</c:formatCode>
                <c:ptCount val="6"/>
                <c:pt idx="0">
                  <c:v>-0.634999999999998</c:v>
                </c:pt>
                <c:pt idx="2">
                  <c:v>-0.41</c:v>
                </c:pt>
                <c:pt idx="3">
                  <c:v>0.605</c:v>
                </c:pt>
                <c:pt idx="4">
                  <c:v>1.15000000000001</c:v>
                </c:pt>
                <c:pt idx="5">
                  <c:v>-0.680000000000003</c:v>
                </c:pt>
              </c:numCache>
            </c:numRef>
          </c:yVal>
          <c:smooth val="0"/>
        </c:ser>
        <c:axId val="99227908"/>
        <c:axId val="62079621"/>
      </c:scatterChart>
      <c:valAx>
        <c:axId val="99227908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2734375"/>
              <c:y val="0.8239212279177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079621"/>
        <c:crossesAt val="0"/>
        <c:crossBetween val="midCat"/>
      </c:valAx>
      <c:valAx>
        <c:axId val="6207962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953125"/>
              <c:y val="0.4241239501882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22790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3203125"/>
          <c:y val="0.618013321749204"/>
          <c:w val="0.132265625"/>
          <c:h val="0.2911960613958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  <a:r>
              <a:rPr b="1" sz="925" spc="-1" strike="noStrike">
                <a:solidFill>
                  <a:srgbClr val="000000"/>
                </a:solidFill>
                <a:latin typeface="Arial"/>
              </a:rPr>
              <a:t>WT control</a:t>
            </a:r>
          </a:p>
        </c:rich>
      </c:tx>
      <c:layout>
        <c:manualLayout>
          <c:xMode val="edge"/>
          <c:yMode val="edge"/>
          <c:x val="0.437993920972644"/>
          <c:y val="0.05047402857524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6504559270517"/>
          <c:y val="0.16397382828148"/>
          <c:w val="0.876367781155015"/>
          <c:h val="0.727066364000534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R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Q$6:$Q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R$6:$R$11</c:f>
              <c:numCache>
                <c:formatCode>General</c:formatCode>
                <c:ptCount val="6"/>
                <c:pt idx="0">
                  <c:v>31.375</c:v>
                </c:pt>
                <c:pt idx="1">
                  <c:v>32.51</c:v>
                </c:pt>
                <c:pt idx="2">
                  <c:v>32.3566666666667</c:v>
                </c:pt>
                <c:pt idx="3">
                  <c:v>34.105</c:v>
                </c:pt>
                <c:pt idx="4">
                  <c:v>34.01</c:v>
                </c:pt>
                <c:pt idx="5">
                  <c:v>32.0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T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Q$6:$Q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T$6:$T$11</c:f>
              <c:numCache>
                <c:formatCode>General</c:formatCode>
                <c:ptCount val="6"/>
                <c:pt idx="0">
                  <c:v>33.3466666666667</c:v>
                </c:pt>
                <c:pt idx="1">
                  <c:v>34.86</c:v>
                </c:pt>
                <c:pt idx="2">
                  <c:v>33.18</c:v>
                </c:pt>
                <c:pt idx="3">
                  <c:v>35.805</c:v>
                </c:pt>
                <c:pt idx="4">
                  <c:v>35.1233333333333</c:v>
                </c:pt>
                <c:pt idx="5">
                  <c:v>34.076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V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Q$6:$Q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V$6:$V$11</c:f>
              <c:numCache>
                <c:formatCode>General</c:formatCode>
                <c:ptCount val="6"/>
                <c:pt idx="0">
                  <c:v>29.25</c:v>
                </c:pt>
                <c:pt idx="1">
                  <c:v>31.88</c:v>
                </c:pt>
                <c:pt idx="2">
                  <c:v>29.23</c:v>
                </c:pt>
                <c:pt idx="3">
                  <c:v>34.4666666666667</c:v>
                </c:pt>
                <c:pt idx="4">
                  <c:v>34.1933333333333</c:v>
                </c:pt>
                <c:pt idx="5">
                  <c:v>30.4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X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Q$6:$Q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X$6:$X$11</c:f>
              <c:numCache>
                <c:formatCode>General</c:formatCode>
                <c:ptCount val="6"/>
                <c:pt idx="0">
                  <c:v>26.78</c:v>
                </c:pt>
                <c:pt idx="1">
                  <c:v>28.81</c:v>
                </c:pt>
                <c:pt idx="2">
                  <c:v>26.23</c:v>
                </c:pt>
                <c:pt idx="3">
                  <c:v>29.7466666666667</c:v>
                </c:pt>
                <c:pt idx="4">
                  <c:v>28.6366666666667</c:v>
                </c:pt>
                <c:pt idx="5">
                  <c:v>27.1666666666667</c:v>
                </c:pt>
              </c:numCache>
            </c:numRef>
          </c:yVal>
          <c:smooth val="0"/>
        </c:ser>
        <c:axId val="92325393"/>
        <c:axId val="30273762"/>
      </c:scatterChart>
      <c:valAx>
        <c:axId val="92325393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2689969604863"/>
              <c:y val="0.8950460675657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273762"/>
        <c:crossesAt val="0"/>
        <c:crossBetween val="midCat"/>
      </c:valAx>
      <c:valAx>
        <c:axId val="3027376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89969604863222"/>
              <c:y val="0.39925223661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32539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7857142857143"/>
          <c:y val="0.462144478568567"/>
          <c:w val="0.128647416413374"/>
          <c:h val="0.26852717318734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  <a:r>
              <a:rPr b="1" sz="925" spc="-1" strike="noStrike">
                <a:solidFill>
                  <a:srgbClr val="000000"/>
                </a:solidFill>
                <a:latin typeface="Arial"/>
              </a:rPr>
              <a:t>WT + 3mM KS</a:t>
            </a:r>
          </a:p>
        </c:rich>
      </c:tx>
      <c:layout>
        <c:manualLayout>
          <c:xMode val="edge"/>
          <c:yMode val="edge"/>
          <c:x val="0.420717373170547"/>
          <c:y val="0.05361894624800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8562978691135"/>
          <c:y val="0.162586482171368"/>
          <c:w val="0.876165920982786"/>
          <c:h val="0.72684938797232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R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Q$19:$Q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R$19:$R$24</c:f>
              <c:numCache>
                <c:formatCode>General</c:formatCode>
                <c:ptCount val="6"/>
                <c:pt idx="0">
                  <c:v>31.26</c:v>
                </c:pt>
                <c:pt idx="1">
                  <c:v>33.215</c:v>
                </c:pt>
                <c:pt idx="2">
                  <c:v>32.055</c:v>
                </c:pt>
                <c:pt idx="3">
                  <c:v>30.7566666666667</c:v>
                </c:pt>
                <c:pt idx="4">
                  <c:v>30.9833333333333</c:v>
                </c:pt>
                <c:pt idx="5">
                  <c:v>31.93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T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Q$19:$Q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T$19:$T$24</c:f>
              <c:numCache>
                <c:formatCode>General</c:formatCode>
                <c:ptCount val="6"/>
                <c:pt idx="0">
                  <c:v>31.4833333333333</c:v>
                </c:pt>
                <c:pt idx="1">
                  <c:v>34.86</c:v>
                </c:pt>
                <c:pt idx="2">
                  <c:v>34.0633333333333</c:v>
                </c:pt>
                <c:pt idx="3">
                  <c:v>31.5433333333333</c:v>
                </c:pt>
                <c:pt idx="4">
                  <c:v>31.8033333333333</c:v>
                </c:pt>
                <c:pt idx="5">
                  <c:v>35.136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V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Q$19:$Q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V$19:$V$24</c:f>
              <c:numCache>
                <c:formatCode>General</c:formatCode>
                <c:ptCount val="6"/>
                <c:pt idx="0">
                  <c:v>28.2333333333333</c:v>
                </c:pt>
                <c:pt idx="1">
                  <c:v>31.62</c:v>
                </c:pt>
                <c:pt idx="2">
                  <c:v>31.93</c:v>
                </c:pt>
                <c:pt idx="3">
                  <c:v>32.69</c:v>
                </c:pt>
                <c:pt idx="4">
                  <c:v>29.7</c:v>
                </c:pt>
                <c:pt idx="5">
                  <c:v>33.43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X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Q$19:$Q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X$19:$X$24</c:f>
              <c:numCache>
                <c:formatCode>General</c:formatCode>
                <c:ptCount val="6"/>
                <c:pt idx="0">
                  <c:v>25.1266666666667</c:v>
                </c:pt>
                <c:pt idx="1">
                  <c:v>26.9433333333333</c:v>
                </c:pt>
                <c:pt idx="2">
                  <c:v>26</c:v>
                </c:pt>
                <c:pt idx="3">
                  <c:v>28.9833333333333</c:v>
                </c:pt>
                <c:pt idx="4">
                  <c:v>27.28</c:v>
                </c:pt>
                <c:pt idx="5">
                  <c:v>30.4533333333333</c:v>
                </c:pt>
              </c:numCache>
            </c:numRef>
          </c:yVal>
          <c:smooth val="0"/>
        </c:ser>
        <c:axId val="40643564"/>
        <c:axId val="92513509"/>
      </c:scatterChart>
      <c:valAx>
        <c:axId val="40643564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3941760825055"/>
              <c:y val="0.8920968600319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513509"/>
        <c:crossesAt val="0"/>
        <c:crossBetween val="midCat"/>
      </c:valAx>
      <c:valAx>
        <c:axId val="9251350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89580647607492"/>
              <c:y val="0.3979510377860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64356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5465989231819"/>
          <c:y val="0.461016498137307"/>
          <c:w val="0.128384014559794"/>
          <c:h val="0.26756253326237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  <a:r>
              <a:rPr b="1" sz="925" spc="-1" strike="noStrike">
                <a:solidFill>
                  <a:srgbClr val="000000"/>
                </a:solidFill>
                <a:latin typeface="Arial"/>
              </a:rPr>
              <a:t>ymfM control</a:t>
            </a:r>
          </a:p>
        </c:rich>
      </c:tx>
      <c:layout>
        <c:manualLayout>
          <c:xMode val="edge"/>
          <c:yMode val="edge"/>
          <c:x val="0.425759878419453"/>
          <c:y val="0.05047402857524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6504559270517"/>
          <c:y val="0.16397382828148"/>
          <c:w val="0.876367781155015"/>
          <c:h val="0.727066364000534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R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Q$32:$Q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R$32:$R$37</c:f>
              <c:numCache>
                <c:formatCode>General</c:formatCode>
                <c:ptCount val="6"/>
                <c:pt idx="0">
                  <c:v>32.97</c:v>
                </c:pt>
                <c:pt idx="1">
                  <c:v>32.575</c:v>
                </c:pt>
                <c:pt idx="2">
                  <c:v>34.2533333333333</c:v>
                </c:pt>
                <c:pt idx="3">
                  <c:v>31.925</c:v>
                </c:pt>
                <c:pt idx="4">
                  <c:v>34.0833333333333</c:v>
                </c:pt>
                <c:pt idx="5">
                  <c:v>33.236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T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Q$32:$Q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T$32:$T$37</c:f>
              <c:numCache>
                <c:formatCode>General</c:formatCode>
                <c:ptCount val="6"/>
                <c:pt idx="0">
                  <c:v>34.825</c:v>
                </c:pt>
                <c:pt idx="1">
                  <c:v>36.29</c:v>
                </c:pt>
                <c:pt idx="2">
                  <c:v>35.5333333333333</c:v>
                </c:pt>
                <c:pt idx="3">
                  <c:v>34.4466666666667</c:v>
                </c:pt>
                <c:pt idx="4">
                  <c:v>35.7633333333333</c:v>
                </c:pt>
                <c:pt idx="5">
                  <c:v>35.28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V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Q$32:$Q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V$32:$V$37</c:f>
              <c:numCache>
                <c:formatCode>General</c:formatCode>
                <c:ptCount val="6"/>
                <c:pt idx="0">
                  <c:v>27.9233333333333</c:v>
                </c:pt>
                <c:pt idx="1">
                  <c:v>28.7266666666667</c:v>
                </c:pt>
                <c:pt idx="2">
                  <c:v>26.7466666666667</c:v>
                </c:pt>
                <c:pt idx="3">
                  <c:v>26.53</c:v>
                </c:pt>
                <c:pt idx="4">
                  <c:v>27.89</c:v>
                </c:pt>
                <c:pt idx="5">
                  <c:v>27.556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X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Q$32:$Q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X$32:$X$37</c:f>
              <c:numCache>
                <c:formatCode>General</c:formatCode>
                <c:ptCount val="6"/>
                <c:pt idx="0">
                  <c:v>25.61</c:v>
                </c:pt>
                <c:pt idx="1">
                  <c:v>26.7633333333333</c:v>
                </c:pt>
                <c:pt idx="2">
                  <c:v>25.3</c:v>
                </c:pt>
                <c:pt idx="3">
                  <c:v>24.38</c:v>
                </c:pt>
                <c:pt idx="4">
                  <c:v>24.8266666666667</c:v>
                </c:pt>
                <c:pt idx="5">
                  <c:v>24.7733333333333</c:v>
                </c:pt>
              </c:numCache>
            </c:numRef>
          </c:yVal>
          <c:smooth val="0"/>
        </c:ser>
        <c:axId val="39943246"/>
        <c:axId val="14002889"/>
      </c:scatterChart>
      <c:valAx>
        <c:axId val="39943246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2689969604863"/>
              <c:y val="0.8950460675657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002889"/>
        <c:crossesAt val="0"/>
        <c:crossBetween val="midCat"/>
      </c:valAx>
      <c:valAx>
        <c:axId val="14002889"/>
        <c:scaling>
          <c:orientation val="minMax"/>
          <c:max val="4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89969604863222"/>
              <c:y val="0.39925223661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94324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7857142857143"/>
          <c:y val="0.462144478568567"/>
          <c:w val="0.128647416413374"/>
          <c:h val="0.26852717318734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  <a:r>
              <a:rPr b="1" sz="925" spc="-1" strike="noStrike">
                <a:solidFill>
                  <a:srgbClr val="000000"/>
                </a:solidFill>
                <a:latin typeface="Arial"/>
              </a:rPr>
              <a:t>ymfM + 3mM KS</a:t>
            </a:r>
          </a:p>
        </c:rich>
      </c:tx>
      <c:layout>
        <c:manualLayout>
          <c:xMode val="edge"/>
          <c:yMode val="edge"/>
          <c:x val="0.410252521422613"/>
          <c:y val="0.05361894624800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8562978691135"/>
          <c:y val="0.162586482171368"/>
          <c:w val="0.876165920982786"/>
          <c:h val="0.72684938797232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R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Q$45:$Q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R$45:$R$50</c:f>
              <c:numCache>
                <c:formatCode>General</c:formatCode>
                <c:ptCount val="6"/>
                <c:pt idx="0">
                  <c:v>33.4666666666667</c:v>
                </c:pt>
                <c:pt idx="1">
                  <c:v>34.265</c:v>
                </c:pt>
                <c:pt idx="2">
                  <c:v>33.88</c:v>
                </c:pt>
                <c:pt idx="3">
                  <c:v>34.58</c:v>
                </c:pt>
                <c:pt idx="4">
                  <c:v>33.96</c:v>
                </c:pt>
                <c:pt idx="5">
                  <c:v>30.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T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Q$45:$Q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T$45:$T$50</c:f>
              <c:numCache>
                <c:formatCode>General</c:formatCode>
                <c:ptCount val="6"/>
                <c:pt idx="0">
                  <c:v>35.48</c:v>
                </c:pt>
                <c:pt idx="1">
                  <c:v>34.855</c:v>
                </c:pt>
                <c:pt idx="2">
                  <c:v>35.57</c:v>
                </c:pt>
                <c:pt idx="3">
                  <c:v>35.4933333333333</c:v>
                </c:pt>
                <c:pt idx="4">
                  <c:v>34.83</c:v>
                </c:pt>
                <c:pt idx="5">
                  <c:v>31.62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V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Q$45:$Q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V$45:$V$50</c:f>
              <c:numCache>
                <c:formatCode>General</c:formatCode>
                <c:ptCount val="6"/>
                <c:pt idx="0">
                  <c:v>28.5166666666667</c:v>
                </c:pt>
                <c:pt idx="1">
                  <c:v>28.86</c:v>
                </c:pt>
                <c:pt idx="2">
                  <c:v>29.26</c:v>
                </c:pt>
                <c:pt idx="3">
                  <c:v>29.7433333333333</c:v>
                </c:pt>
                <c:pt idx="4">
                  <c:v>27.95</c:v>
                </c:pt>
                <c:pt idx="5">
                  <c:v>30.0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X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Q$45:$Q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X$45:$X$50</c:f>
              <c:numCache>
                <c:formatCode>General</c:formatCode>
                <c:ptCount val="6"/>
                <c:pt idx="0">
                  <c:v>26.8966666666667</c:v>
                </c:pt>
                <c:pt idx="1">
                  <c:v>25.82</c:v>
                </c:pt>
                <c:pt idx="2">
                  <c:v>25.7366666666667</c:v>
                </c:pt>
                <c:pt idx="3">
                  <c:v>26.56</c:v>
                </c:pt>
                <c:pt idx="4">
                  <c:v>25.3933333333333</c:v>
                </c:pt>
                <c:pt idx="5">
                  <c:v>28.47</c:v>
                </c:pt>
              </c:numCache>
            </c:numRef>
          </c:yVal>
          <c:smooth val="0"/>
        </c:ser>
        <c:axId val="65927027"/>
        <c:axId val="29465037"/>
      </c:scatterChart>
      <c:valAx>
        <c:axId val="65927027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3941760825055"/>
              <c:y val="0.8920968600319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465037"/>
        <c:crossesAt val="0"/>
        <c:crossBetween val="midCat"/>
      </c:valAx>
      <c:valAx>
        <c:axId val="2946503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89580647607492"/>
              <c:y val="0.3979510377860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92702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5465989231819"/>
          <c:y val="0.461016498137307"/>
          <c:w val="0.128384014559794"/>
          <c:h val="0.26756253326237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deltaCt WT control (rpsM = control)</a:t>
            </a:r>
          </a:p>
        </c:rich>
      </c:tx>
      <c:layout>
        <c:manualLayout>
          <c:xMode val="edge"/>
          <c:yMode val="edge"/>
          <c:x val="0.291015625"/>
          <c:y val="0.05052941964884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3125"/>
          <c:y val="0.163919045704329"/>
          <c:w val="0.87359375"/>
          <c:h val="0.72698029754724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AK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6:$AJ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K$6:$AK$11</c:f>
              <c:numCache>
                <c:formatCode>General</c:formatCode>
                <c:ptCount val="6"/>
                <c:pt idx="0">
                  <c:v>4.595</c:v>
                </c:pt>
                <c:pt idx="1">
                  <c:v>3.7</c:v>
                </c:pt>
                <c:pt idx="2">
                  <c:v>6.12666666666666</c:v>
                </c:pt>
                <c:pt idx="3">
                  <c:v>4.35833333333333</c:v>
                </c:pt>
                <c:pt idx="4">
                  <c:v>5.37333333333334</c:v>
                </c:pt>
                <c:pt idx="5">
                  <c:v>4.903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AM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6:$AJ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M$6:$AM$11</c:f>
              <c:numCache>
                <c:formatCode>General</c:formatCode>
                <c:ptCount val="6"/>
                <c:pt idx="0">
                  <c:v>6.56666666666666</c:v>
                </c:pt>
                <c:pt idx="1">
                  <c:v>6.05</c:v>
                </c:pt>
                <c:pt idx="2">
                  <c:v>6.95</c:v>
                </c:pt>
                <c:pt idx="3">
                  <c:v>6.05833333333333</c:v>
                </c:pt>
                <c:pt idx="4">
                  <c:v>6.48666666666667</c:v>
                </c:pt>
                <c:pt idx="5">
                  <c:v>6.909999999999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AO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6:$AJ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O$6:$AO$11</c:f>
              <c:numCache>
                <c:formatCode>General</c:formatCode>
                <c:ptCount val="6"/>
                <c:pt idx="0">
                  <c:v>2.47</c:v>
                </c:pt>
                <c:pt idx="1">
                  <c:v>3.07</c:v>
                </c:pt>
                <c:pt idx="2">
                  <c:v>3</c:v>
                </c:pt>
                <c:pt idx="3">
                  <c:v>4.72</c:v>
                </c:pt>
                <c:pt idx="4">
                  <c:v>5.55666666666667</c:v>
                </c:pt>
                <c:pt idx="5">
                  <c:v>3.2833333333333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AQ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6:$AJ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Q$6:$AQ$1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axId val="65691944"/>
        <c:axId val="4444527"/>
      </c:scatterChart>
      <c:valAx>
        <c:axId val="65691944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0859375"/>
              <c:y val="0.8366170754590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44527"/>
        <c:crossesAt val="0"/>
        <c:crossBetween val="midCat"/>
      </c:valAx>
      <c:valAx>
        <c:axId val="44445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3828125"/>
              <c:y val="0.427958718670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69194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625"/>
          <c:y val="0.13282401822812"/>
          <c:w val="0.132265625"/>
          <c:h val="0.2695349148907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eltaCt WT + 3 mM KS (rpsM = control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3125"/>
          <c:y val="0.177637252083932"/>
          <c:w val="0.87359375"/>
          <c:h val="0.70465651049152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AK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19:$AJ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K$19:$AK$24</c:f>
              <c:numCache>
                <c:formatCode>General</c:formatCode>
                <c:ptCount val="6"/>
                <c:pt idx="0">
                  <c:v>6.13333333333334</c:v>
                </c:pt>
                <c:pt idx="1">
                  <c:v>6.27166666666667</c:v>
                </c:pt>
                <c:pt idx="2">
                  <c:v>6.055</c:v>
                </c:pt>
                <c:pt idx="3">
                  <c:v>1.77333333333334</c:v>
                </c:pt>
                <c:pt idx="4">
                  <c:v>3.70333333333333</c:v>
                </c:pt>
                <c:pt idx="5">
                  <c:v>1.4816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AM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19:$AJ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M$19:$AM$24</c:f>
              <c:numCache>
                <c:formatCode>General</c:formatCode>
                <c:ptCount val="6"/>
                <c:pt idx="0">
                  <c:v>6.35666666666667</c:v>
                </c:pt>
                <c:pt idx="1">
                  <c:v>7.91666666666667</c:v>
                </c:pt>
                <c:pt idx="2">
                  <c:v>8.06333333333333</c:v>
                </c:pt>
                <c:pt idx="3">
                  <c:v>2.56</c:v>
                </c:pt>
                <c:pt idx="4">
                  <c:v>4.52333333333333</c:v>
                </c:pt>
                <c:pt idx="5">
                  <c:v>4.683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AO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19:$AJ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O$19:$AO$24</c:f>
              <c:numCache>
                <c:formatCode>General</c:formatCode>
                <c:ptCount val="6"/>
                <c:pt idx="0">
                  <c:v>3.10666666666667</c:v>
                </c:pt>
                <c:pt idx="1">
                  <c:v>4.67666666666667</c:v>
                </c:pt>
                <c:pt idx="2">
                  <c:v>5.93</c:v>
                </c:pt>
                <c:pt idx="3">
                  <c:v>3.70666666666666</c:v>
                </c:pt>
                <c:pt idx="4">
                  <c:v>2.42</c:v>
                </c:pt>
                <c:pt idx="5">
                  <c:v>2.9816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AQ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19:$AJ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Q$19:$AQ$2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axId val="76391107"/>
        <c:axId val="43954184"/>
      </c:scatterChart>
      <c:valAx>
        <c:axId val="76391107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2734375"/>
              <c:y val="0.825380856567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954184"/>
        <c:crossesAt val="0"/>
        <c:crossBetween val="midCat"/>
      </c:valAx>
      <c:valAx>
        <c:axId val="439541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953125"/>
              <c:y val="0.4245472837022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39110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8671875"/>
          <c:y val="0.0869502730669733"/>
          <c:w val="0.132265625"/>
          <c:h val="0.28901983328542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deltaCt ymfM control (rpsM = control)</a:t>
            </a:r>
          </a:p>
        </c:rich>
      </c:tx>
      <c:layout>
        <c:manualLayout>
          <c:xMode val="edge"/>
          <c:yMode val="edge"/>
          <c:x val="0.278203125"/>
          <c:y val="0.05175955086950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3125"/>
          <c:y val="0.161577433931261"/>
          <c:w val="0.87359375"/>
          <c:h val="0.72709845269067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AK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32:$AJ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K$32:$AK$37</c:f>
              <c:numCache>
                <c:formatCode>General</c:formatCode>
                <c:ptCount val="6"/>
                <c:pt idx="0">
                  <c:v>7.36</c:v>
                </c:pt>
                <c:pt idx="1">
                  <c:v>5.81166666666667</c:v>
                </c:pt>
                <c:pt idx="2">
                  <c:v>8.95333333333334</c:v>
                </c:pt>
                <c:pt idx="3">
                  <c:v>7.545</c:v>
                </c:pt>
                <c:pt idx="4">
                  <c:v>9.25666666666667</c:v>
                </c:pt>
                <c:pt idx="5">
                  <c:v>8.463333333333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AM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32:$AJ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M$32:$AM$37</c:f>
              <c:numCache>
                <c:formatCode>General</c:formatCode>
                <c:ptCount val="6"/>
                <c:pt idx="0">
                  <c:v>9.215</c:v>
                </c:pt>
                <c:pt idx="1">
                  <c:v>9.52666666666667</c:v>
                </c:pt>
                <c:pt idx="2">
                  <c:v>10.2333333333333</c:v>
                </c:pt>
                <c:pt idx="3">
                  <c:v>10.0666666666667</c:v>
                </c:pt>
                <c:pt idx="4">
                  <c:v>10.9366666666667</c:v>
                </c:pt>
                <c:pt idx="5">
                  <c:v>10.511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AO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32:$AJ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O$32:$AO$37</c:f>
              <c:numCache>
                <c:formatCode>General</c:formatCode>
                <c:ptCount val="6"/>
                <c:pt idx="0">
                  <c:v>2.31333333333333</c:v>
                </c:pt>
                <c:pt idx="1">
                  <c:v>1.96333333333334</c:v>
                </c:pt>
                <c:pt idx="2">
                  <c:v>1.44666666666667</c:v>
                </c:pt>
                <c:pt idx="3">
                  <c:v>2.15</c:v>
                </c:pt>
                <c:pt idx="4">
                  <c:v>3.06333333333333</c:v>
                </c:pt>
                <c:pt idx="5">
                  <c:v>2.7833333333333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AQ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32:$AJ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Q$32:$AQ$3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axId val="58374773"/>
        <c:axId val="93894526"/>
      </c:scatterChart>
      <c:valAx>
        <c:axId val="58374773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2734375"/>
              <c:y val="0.8332192249760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894526"/>
        <c:crossesAt val="0"/>
        <c:crossBetween val="midCat"/>
      </c:valAx>
      <c:valAx>
        <c:axId val="9389452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953125"/>
              <c:y val="0.4265370395727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37477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9140625"/>
          <c:y val="0.0342325071888265"/>
          <c:w val="0.132265625"/>
          <c:h val="0.2753662878269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eltaCt ymfM + 3 mM KS (rpsM = control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8060263653484"/>
          <c:y val="0.176659372720642"/>
          <c:w val="0.872567482736974"/>
          <c:h val="0.7045951859956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AK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45:$AJ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K$45:$AK$50</c:f>
              <c:numCache>
                <c:formatCode>General</c:formatCode>
                <c:ptCount val="6"/>
                <c:pt idx="0">
                  <c:v>6.57</c:v>
                </c:pt>
                <c:pt idx="1">
                  <c:v>8.445</c:v>
                </c:pt>
                <c:pt idx="2">
                  <c:v>8.14333333333334</c:v>
                </c:pt>
                <c:pt idx="3">
                  <c:v>8.02</c:v>
                </c:pt>
                <c:pt idx="4">
                  <c:v>8.56666666666667</c:v>
                </c:pt>
                <c:pt idx="5">
                  <c:v>2.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AM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45:$AJ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M$45:$AM$50</c:f>
              <c:numCache>
                <c:formatCode>General</c:formatCode>
                <c:ptCount val="6"/>
                <c:pt idx="0">
                  <c:v>8.58333333333334</c:v>
                </c:pt>
                <c:pt idx="1">
                  <c:v>9.035</c:v>
                </c:pt>
                <c:pt idx="2">
                  <c:v>9.83333333333334</c:v>
                </c:pt>
                <c:pt idx="3">
                  <c:v>8.93333333333333</c:v>
                </c:pt>
                <c:pt idx="4">
                  <c:v>9.43666666666666</c:v>
                </c:pt>
                <c:pt idx="5">
                  <c:v>3.1533333333333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AO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45:$AJ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O$45:$AO$50</c:f>
              <c:numCache>
                <c:formatCode>General</c:formatCode>
                <c:ptCount val="6"/>
                <c:pt idx="0">
                  <c:v>1.62</c:v>
                </c:pt>
                <c:pt idx="1">
                  <c:v>3.04</c:v>
                </c:pt>
                <c:pt idx="2">
                  <c:v>3.52333333333334</c:v>
                </c:pt>
                <c:pt idx="3">
                  <c:v>3.18333333333333</c:v>
                </c:pt>
                <c:pt idx="4">
                  <c:v>2.55666666666667</c:v>
                </c:pt>
                <c:pt idx="5">
                  <c:v>1.5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AQ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45:$AJ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Q$45:$AQ$5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axId val="30259958"/>
        <c:axId val="30318892"/>
      </c:scatterChart>
      <c:valAx>
        <c:axId val="30259958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2806026365348"/>
              <c:y val="0.8226112326768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318892"/>
        <c:crossesAt val="0"/>
        <c:crossBetween val="midCat"/>
      </c:valAx>
      <c:valAx>
        <c:axId val="3031889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96170747018205"/>
              <c:y val="0.4234865061998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25995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196170747018205"/>
          <c:y val="0.652078774617068"/>
          <c:w val="0.132846829880728"/>
          <c:h val="0.29336250911743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25" spc="-1" strike="noStrike">
                <a:solidFill>
                  <a:srgbClr val="000000"/>
                </a:solidFill>
                <a:latin typeface="Arial"/>
              </a:defRPr>
            </a:pPr>
            <a:r>
              <a:rPr b="1" sz="825" spc="-1" strike="noStrike">
                <a:solidFill>
                  <a:srgbClr val="000000"/>
                </a:solidFill>
                <a:latin typeface="Arial"/>
              </a:rPr>
              <a:t>deltaCt WT control (accA = control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3643516934656"/>
          <c:y val="0.164412215869474"/>
          <c:w val="0.863496407800205"/>
          <c:h val="0.721935573839074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BB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6:$BA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B$6:$BB$11</c:f>
              <c:numCache>
                <c:formatCode>General</c:formatCode>
                <c:ptCount val="6"/>
                <c:pt idx="0">
                  <c:v>2.125</c:v>
                </c:pt>
                <c:pt idx="1">
                  <c:v>0.630000000000006</c:v>
                </c:pt>
                <c:pt idx="2">
                  <c:v>3.12666666666666</c:v>
                </c:pt>
                <c:pt idx="3">
                  <c:v>-0.361666666666672</c:v>
                </c:pt>
                <c:pt idx="4">
                  <c:v>-0.18333333333333</c:v>
                </c:pt>
                <c:pt idx="5">
                  <c:v>1.6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BD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6:$BA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D$6:$BD$11</c:f>
              <c:numCache>
                <c:formatCode>General</c:formatCode>
                <c:ptCount val="6"/>
                <c:pt idx="0">
                  <c:v>4.09666666666666</c:v>
                </c:pt>
                <c:pt idx="1">
                  <c:v>2.98000000000001</c:v>
                </c:pt>
                <c:pt idx="2">
                  <c:v>3.95</c:v>
                </c:pt>
                <c:pt idx="3">
                  <c:v>1.33833333333333</c:v>
                </c:pt>
                <c:pt idx="4">
                  <c:v>0.93</c:v>
                </c:pt>
                <c:pt idx="5">
                  <c:v>3.6266666666666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BF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6:$BA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F$6:$BF$1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BH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6:$BA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H$6:$BH$11</c:f>
              <c:numCache>
                <c:formatCode>General</c:formatCode>
                <c:ptCount val="6"/>
                <c:pt idx="0">
                  <c:v>-2.47</c:v>
                </c:pt>
                <c:pt idx="1">
                  <c:v>-3.07</c:v>
                </c:pt>
                <c:pt idx="2">
                  <c:v>-3</c:v>
                </c:pt>
                <c:pt idx="3">
                  <c:v>-4.72</c:v>
                </c:pt>
                <c:pt idx="4">
                  <c:v>-5.55666666666667</c:v>
                </c:pt>
                <c:pt idx="5">
                  <c:v>-3.28333333333334</c:v>
                </c:pt>
              </c:numCache>
            </c:numRef>
          </c:yVal>
          <c:smooth val="0"/>
        </c:ser>
        <c:axId val="8829773"/>
        <c:axId val="2504197"/>
      </c:scatterChart>
      <c:valAx>
        <c:axId val="8829773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7150188162846"/>
              <c:y val="0.8302886626690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04197"/>
        <c:crossesAt val="0"/>
        <c:crossBetween val="midCat"/>
      </c:valAx>
      <c:valAx>
        <c:axId val="250419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59151556619911"/>
              <c:y val="0.4233719146562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2977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5815942524803"/>
          <c:y val="0.0348626411936968"/>
          <c:w val="0.144799863154294"/>
          <c:h val="0.28043508576209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  <a:r>
              <a:rPr b="1" sz="925" spc="-1" strike="noStrike">
                <a:solidFill>
                  <a:srgbClr val="000000"/>
                </a:solidFill>
                <a:latin typeface="Arial"/>
              </a:rPr>
              <a:t>ymfM control</a:t>
            </a:r>
          </a:p>
        </c:rich>
      </c:tx>
      <c:layout>
        <c:manualLayout>
          <c:xMode val="edge"/>
          <c:yMode val="edge"/>
          <c:x val="0.42579223345239"/>
          <c:y val="0.05047402857524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656888821339"/>
          <c:y val="0.16397382828148"/>
          <c:w val="0.876358385895585"/>
          <c:h val="0.727066364000534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M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L$32:$L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M$32:$M$37</c:f>
              <c:numCache>
                <c:formatCode>General</c:formatCode>
                <c:ptCount val="6"/>
                <c:pt idx="0">
                  <c:v>29.53</c:v>
                </c:pt>
                <c:pt idx="2">
                  <c:v>30.705</c:v>
                </c:pt>
                <c:pt idx="3">
                  <c:v>33.285</c:v>
                </c:pt>
                <c:pt idx="4">
                  <c:v>27.985</c:v>
                </c:pt>
                <c:pt idx="5">
                  <c:v>28.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O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L$32:$L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O$32:$O$37</c:f>
              <c:numCache>
                <c:formatCode>General</c:formatCode>
                <c:ptCount val="6"/>
                <c:pt idx="0">
                  <c:v>30.92</c:v>
                </c:pt>
                <c:pt idx="2">
                  <c:v>30.3</c:v>
                </c:pt>
                <c:pt idx="4">
                  <c:v>29.43</c:v>
                </c:pt>
                <c:pt idx="5">
                  <c:v>29.51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Q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L$32:$L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Q$32:$Q$37</c:f>
              <c:numCache>
                <c:formatCode>General</c:formatCode>
                <c:ptCount val="6"/>
                <c:pt idx="0">
                  <c:v>25.83</c:v>
                </c:pt>
                <c:pt idx="2">
                  <c:v>25.805</c:v>
                </c:pt>
                <c:pt idx="3">
                  <c:v>37.265</c:v>
                </c:pt>
                <c:pt idx="4">
                  <c:v>25.39</c:v>
                </c:pt>
                <c:pt idx="5">
                  <c:v>25.69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S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L$32:$L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S$32:$S$37</c:f>
              <c:numCache>
                <c:formatCode>General</c:formatCode>
                <c:ptCount val="6"/>
                <c:pt idx="0">
                  <c:v>20.935</c:v>
                </c:pt>
                <c:pt idx="2">
                  <c:v>20.685</c:v>
                </c:pt>
                <c:pt idx="3">
                  <c:v>37.96</c:v>
                </c:pt>
                <c:pt idx="4">
                  <c:v>21.05</c:v>
                </c:pt>
                <c:pt idx="5">
                  <c:v>20.84</c:v>
                </c:pt>
              </c:numCache>
            </c:numRef>
          </c:yVal>
          <c:smooth val="0"/>
        </c:ser>
        <c:axId val="42307351"/>
        <c:axId val="76689397"/>
      </c:scatterChart>
      <c:valAx>
        <c:axId val="42307351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2725131088989"/>
              <c:y val="0.8950460675657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689397"/>
        <c:crossesAt val="0"/>
        <c:crossBetween val="midCat"/>
      </c:valAx>
      <c:valAx>
        <c:axId val="76689397"/>
        <c:scaling>
          <c:orientation val="minMax"/>
          <c:max val="4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89984041340527"/>
              <c:y val="0.39925223661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30735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786989892849"/>
          <c:y val="0.462144478568567"/>
          <c:w val="0.128657192795805"/>
          <c:h val="0.26852717318734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deltaCt WT + 3 mM KS (accA = control)</a:t>
            </a:r>
          </a:p>
        </c:rich>
      </c:tx>
      <c:layout>
        <c:manualLayout>
          <c:xMode val="edge"/>
          <c:yMode val="edge"/>
          <c:x val="0.247846312887664"/>
          <c:y val="0.05157593123209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9682977257064"/>
          <c:y val="0.163869559285032"/>
          <c:w val="0.862680909717436"/>
          <c:h val="0.724791922499659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BB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19:$BA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B$19:$BB$24</c:f>
              <c:numCache>
                <c:formatCode>General</c:formatCode>
                <c:ptCount val="6"/>
                <c:pt idx="0">
                  <c:v>3.02666666666667</c:v>
                </c:pt>
                <c:pt idx="1">
                  <c:v>1.595</c:v>
                </c:pt>
                <c:pt idx="2">
                  <c:v>0.125</c:v>
                </c:pt>
                <c:pt idx="3">
                  <c:v>-1.93333333333333</c:v>
                </c:pt>
                <c:pt idx="4">
                  <c:v>1.28333333333333</c:v>
                </c:pt>
                <c:pt idx="5">
                  <c:v>-1.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BD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19:$BA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D$19:$BD$24</c:f>
              <c:numCache>
                <c:formatCode>General</c:formatCode>
                <c:ptCount val="6"/>
                <c:pt idx="0">
                  <c:v>3.25</c:v>
                </c:pt>
                <c:pt idx="1">
                  <c:v>3.24</c:v>
                </c:pt>
                <c:pt idx="2">
                  <c:v>2.13333333333333</c:v>
                </c:pt>
                <c:pt idx="3">
                  <c:v>-1.14666666666666</c:v>
                </c:pt>
                <c:pt idx="4">
                  <c:v>2.10333333333333</c:v>
                </c:pt>
                <c:pt idx="5">
                  <c:v>1.7016666666666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BF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19:$BA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F$19:$BF$2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BH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19:$BA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H$19:$BH$24</c:f>
              <c:numCache>
                <c:formatCode>General</c:formatCode>
                <c:ptCount val="6"/>
                <c:pt idx="0">
                  <c:v>-3.10666666666667</c:v>
                </c:pt>
                <c:pt idx="1">
                  <c:v>-4.67666666666667</c:v>
                </c:pt>
                <c:pt idx="2">
                  <c:v>-5.93</c:v>
                </c:pt>
                <c:pt idx="3">
                  <c:v>-3.70666666666666</c:v>
                </c:pt>
                <c:pt idx="4">
                  <c:v>-2.42</c:v>
                </c:pt>
                <c:pt idx="5">
                  <c:v>-2.98166666666667</c:v>
                </c:pt>
              </c:numCache>
            </c:numRef>
          </c:yVal>
          <c:smooth val="0"/>
        </c:ser>
        <c:axId val="12510166"/>
        <c:axId val="70861944"/>
      </c:scatterChart>
      <c:valAx>
        <c:axId val="12510166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7873880082702"/>
              <c:y val="0.8338108882521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861944"/>
        <c:crossesAt val="0"/>
        <c:crossBetween val="midCat"/>
      </c:valAx>
      <c:valAx>
        <c:axId val="7086194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63611302549966"/>
              <c:y val="0.4247509892209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51016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28463128876637"/>
          <c:y val="0.663528448628735"/>
          <c:w val="0.145847691247416"/>
          <c:h val="0.27438941192522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deltaCt ymfM control (accA = control)</a:t>
            </a:r>
          </a:p>
        </c:rich>
      </c:tx>
      <c:layout>
        <c:manualLayout>
          <c:xMode val="edge"/>
          <c:yMode val="edge"/>
          <c:x val="0.246179086434677"/>
          <c:y val="0.05436977213729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1920386840515"/>
          <c:y val="0.169887510816268"/>
          <c:w val="0.86236076331923"/>
          <c:h val="0.7127199307758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BB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32:$BA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B$32:$BB$37</c:f>
              <c:numCache>
                <c:formatCode>General</c:formatCode>
                <c:ptCount val="6"/>
                <c:pt idx="0">
                  <c:v>5.04666666666667</c:v>
                </c:pt>
                <c:pt idx="1">
                  <c:v>3.84833333333333</c:v>
                </c:pt>
                <c:pt idx="2">
                  <c:v>7.50666666666667</c:v>
                </c:pt>
                <c:pt idx="3">
                  <c:v>5.395</c:v>
                </c:pt>
                <c:pt idx="4">
                  <c:v>6.19333333333334</c:v>
                </c:pt>
                <c:pt idx="5">
                  <c:v>5.6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BD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32:$BA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D$32:$BD$37</c:f>
              <c:numCache>
                <c:formatCode>General</c:formatCode>
                <c:ptCount val="6"/>
                <c:pt idx="0">
                  <c:v>6.90166666666667</c:v>
                </c:pt>
                <c:pt idx="1">
                  <c:v>7.56333333333333</c:v>
                </c:pt>
                <c:pt idx="2">
                  <c:v>8.78666666666667</c:v>
                </c:pt>
                <c:pt idx="3">
                  <c:v>7.91666666666666</c:v>
                </c:pt>
                <c:pt idx="4">
                  <c:v>7.87333333333333</c:v>
                </c:pt>
                <c:pt idx="5">
                  <c:v>7.728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BF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32:$BA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F$32:$BF$3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BH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32:$BA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H$32:$BH$37</c:f>
              <c:numCache>
                <c:formatCode>General</c:formatCode>
                <c:ptCount val="6"/>
                <c:pt idx="0">
                  <c:v>-2.31333333333333</c:v>
                </c:pt>
                <c:pt idx="1">
                  <c:v>-1.96333333333334</c:v>
                </c:pt>
                <c:pt idx="2">
                  <c:v>-1.44666666666667</c:v>
                </c:pt>
                <c:pt idx="3">
                  <c:v>-2.15</c:v>
                </c:pt>
                <c:pt idx="4">
                  <c:v>-3.06333333333333</c:v>
                </c:pt>
                <c:pt idx="5">
                  <c:v>-2.78333333333333</c:v>
                </c:pt>
              </c:numCache>
            </c:numRef>
          </c:yVal>
          <c:smooth val="0"/>
        </c:ser>
        <c:axId val="16343667"/>
        <c:axId val="56248868"/>
      </c:scatterChart>
      <c:valAx>
        <c:axId val="16343667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911406614282"/>
              <c:y val="0.8244880299971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248868"/>
        <c:crossesAt val="0"/>
        <c:crossBetween val="midCat"/>
      </c:valAx>
      <c:valAx>
        <c:axId val="5624886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15870822899577"/>
              <c:y val="0.4188058840496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34366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1949745272429"/>
          <c:y val="0.0360542255552351"/>
          <c:w val="0.146187721267593"/>
          <c:h val="0.29002019036631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deltaCt ymfM + 3 mM KS (accA = control)</a:t>
            </a:r>
          </a:p>
        </c:rich>
      </c:tx>
      <c:layout>
        <c:manualLayout>
          <c:xMode val="edge"/>
          <c:yMode val="edge"/>
          <c:x val="0.222290694603398"/>
          <c:y val="0.056760012044564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9839774628048"/>
          <c:y val="0.177055103884372"/>
          <c:w val="0.86019896117616"/>
          <c:h val="0.70069256248118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BB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45:$BA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B$45:$BB$50</c:f>
              <c:numCache>
                <c:formatCode>General</c:formatCode>
                <c:ptCount val="6"/>
                <c:pt idx="0">
                  <c:v>4.95</c:v>
                </c:pt>
                <c:pt idx="1">
                  <c:v>5.405</c:v>
                </c:pt>
                <c:pt idx="2">
                  <c:v>4.62</c:v>
                </c:pt>
                <c:pt idx="3">
                  <c:v>4.83666666666666</c:v>
                </c:pt>
                <c:pt idx="4">
                  <c:v>6.01</c:v>
                </c:pt>
                <c:pt idx="5">
                  <c:v>0.879999999999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BD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45:$BA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D$45:$BD$50</c:f>
              <c:numCache>
                <c:formatCode>General</c:formatCode>
                <c:ptCount val="6"/>
                <c:pt idx="0">
                  <c:v>6.96333333333334</c:v>
                </c:pt>
                <c:pt idx="1">
                  <c:v>5.995</c:v>
                </c:pt>
                <c:pt idx="2">
                  <c:v>6.31</c:v>
                </c:pt>
                <c:pt idx="3">
                  <c:v>5.75</c:v>
                </c:pt>
                <c:pt idx="4">
                  <c:v>6.88</c:v>
                </c:pt>
                <c:pt idx="5">
                  <c:v>1.583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BF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45:$BA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F$45:$BF$5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BH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45:$BA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H$45:$BH$50</c:f>
              <c:numCache>
                <c:formatCode>General</c:formatCode>
                <c:ptCount val="6"/>
                <c:pt idx="0">
                  <c:v>-1.62</c:v>
                </c:pt>
                <c:pt idx="1">
                  <c:v>-3.04</c:v>
                </c:pt>
                <c:pt idx="2">
                  <c:v>-3.52333333333334</c:v>
                </c:pt>
                <c:pt idx="3">
                  <c:v>-3.18333333333333</c:v>
                </c:pt>
                <c:pt idx="4">
                  <c:v>-2.55666666666667</c:v>
                </c:pt>
                <c:pt idx="5">
                  <c:v>-1.57</c:v>
                </c:pt>
              </c:numCache>
            </c:numRef>
          </c:yVal>
          <c:smooth val="0"/>
        </c:ser>
        <c:axId val="95156055"/>
        <c:axId val="2201706"/>
      </c:scatterChart>
      <c:valAx>
        <c:axId val="95156055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8138920679637"/>
              <c:y val="0.8172237277928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01706"/>
        <c:crossesAt val="0"/>
        <c:crossBetween val="midCat"/>
      </c:valAx>
      <c:valAx>
        <c:axId val="220170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20089796637028"/>
              <c:y val="0.4171936163806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15605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3135839422484"/>
          <c:y val="0.0376392652815417"/>
          <c:w val="0.149044810282595"/>
          <c:h val="0.30277024992472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dCt WT (+ 3 mM KS - control) (rpsM = control)</a:t>
            </a:r>
          </a:p>
        </c:rich>
      </c:tx>
      <c:layout>
        <c:manualLayout>
          <c:xMode val="edge"/>
          <c:yMode val="edge"/>
          <c:x val="0.215079862198559"/>
          <c:y val="0.05856706874000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352333228938"/>
          <c:y val="0.175846533934021"/>
          <c:w val="0.872846852489822"/>
          <c:h val="0.7058567068740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AK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61:$AJ$6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K$61:$AK$66</c:f>
              <c:numCache>
                <c:formatCode>General</c:formatCode>
                <c:ptCount val="6"/>
                <c:pt idx="0">
                  <c:v>1.53833333333334</c:v>
                </c:pt>
                <c:pt idx="1">
                  <c:v>2.57166666666667</c:v>
                </c:pt>
                <c:pt idx="2">
                  <c:v>-0.0716666666666619</c:v>
                </c:pt>
                <c:pt idx="3">
                  <c:v>-2.58499999999999</c:v>
                </c:pt>
                <c:pt idx="4">
                  <c:v>-1.67000000000001</c:v>
                </c:pt>
                <c:pt idx="5">
                  <c:v>-3.4216666666666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AM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61:$AJ$6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M$61:$AM$66</c:f>
              <c:numCache>
                <c:formatCode>General</c:formatCode>
                <c:ptCount val="6"/>
                <c:pt idx="0">
                  <c:v>-0.209999999999994</c:v>
                </c:pt>
                <c:pt idx="1">
                  <c:v>1.86666666666666</c:v>
                </c:pt>
                <c:pt idx="2">
                  <c:v>1.11333333333333</c:v>
                </c:pt>
                <c:pt idx="3">
                  <c:v>-3.49833333333334</c:v>
                </c:pt>
                <c:pt idx="4">
                  <c:v>-1.96333333333334</c:v>
                </c:pt>
                <c:pt idx="5">
                  <c:v>-2.2266666666666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AO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61:$AJ$6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O$61:$AO$66</c:f>
              <c:numCache>
                <c:formatCode>General</c:formatCode>
                <c:ptCount val="6"/>
                <c:pt idx="0">
                  <c:v>0.63666666666667</c:v>
                </c:pt>
                <c:pt idx="1">
                  <c:v>1.60666666666667</c:v>
                </c:pt>
                <c:pt idx="2">
                  <c:v>2.93</c:v>
                </c:pt>
                <c:pt idx="3">
                  <c:v>-1.01333333333334</c:v>
                </c:pt>
                <c:pt idx="4">
                  <c:v>-3.13666666666667</c:v>
                </c:pt>
                <c:pt idx="5">
                  <c:v>-0.30166666666666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AQ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61:$AJ$6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Q$61:$AQ$6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axId val="66041066"/>
        <c:axId val="82609623"/>
      </c:scatterChart>
      <c:valAx>
        <c:axId val="66041066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9677419354839"/>
              <c:y val="0.823136172068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609623"/>
        <c:crossesAt val="0"/>
        <c:crossBetween val="midCat"/>
      </c:valAx>
      <c:valAx>
        <c:axId val="8260962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38803632947072"/>
              <c:y val="0.4218863537276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04106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9549013466959"/>
          <c:y val="0.0880685946810057"/>
          <c:w val="0.132555590353899"/>
          <c:h val="0.29225403284406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dCt ymfM (+ 3 mM KS - control) (rpsM = control)</a:t>
            </a:r>
          </a:p>
        </c:rich>
      </c:tx>
      <c:layout>
        <c:manualLayout>
          <c:xMode val="edge"/>
          <c:yMode val="edge"/>
          <c:x val="0.206702160977137"/>
          <c:y val="0.05492589363557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352333228938"/>
          <c:y val="0.175820982272595"/>
          <c:w val="0.872846852489822"/>
          <c:h val="0.7058994478349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AK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87:$AJ$9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K$87:$AK$92</c:f>
              <c:numCache>
                <c:formatCode>General</c:formatCode>
                <c:ptCount val="6"/>
                <c:pt idx="0">
                  <c:v>-0.789999999999996</c:v>
                </c:pt>
                <c:pt idx="1">
                  <c:v>2.63333333333333</c:v>
                </c:pt>
                <c:pt idx="2">
                  <c:v>-0.810000000000002</c:v>
                </c:pt>
                <c:pt idx="3">
                  <c:v>0.474999999999998</c:v>
                </c:pt>
                <c:pt idx="4">
                  <c:v>-0.690000000000001</c:v>
                </c:pt>
                <c:pt idx="5">
                  <c:v>-6.013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AM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87:$AJ$9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M$87:$AM$92</c:f>
              <c:numCache>
                <c:formatCode>General</c:formatCode>
                <c:ptCount val="6"/>
                <c:pt idx="0">
                  <c:v>-0.631666666666664</c:v>
                </c:pt>
                <c:pt idx="1">
                  <c:v>-0.491666666666671</c:v>
                </c:pt>
                <c:pt idx="2">
                  <c:v>-0.400000000000006</c:v>
                </c:pt>
                <c:pt idx="3">
                  <c:v>-1.13333333333334</c:v>
                </c:pt>
                <c:pt idx="4">
                  <c:v>-1.5</c:v>
                </c:pt>
                <c:pt idx="5">
                  <c:v>-7.3583333333333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AO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87:$AJ$9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O$87:$AO$92</c:f>
              <c:numCache>
                <c:formatCode>General</c:formatCode>
                <c:ptCount val="6"/>
                <c:pt idx="0">
                  <c:v>-0.693333333333332</c:v>
                </c:pt>
                <c:pt idx="1">
                  <c:v>1.07666666666666</c:v>
                </c:pt>
                <c:pt idx="2">
                  <c:v>2.07666666666667</c:v>
                </c:pt>
                <c:pt idx="3">
                  <c:v>1.03333333333333</c:v>
                </c:pt>
                <c:pt idx="4">
                  <c:v>-0.506666666666668</c:v>
                </c:pt>
                <c:pt idx="5">
                  <c:v>-1.2133333333333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AQ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87:$AJ$9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Q$87:$AQ$9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axId val="66877165"/>
        <c:axId val="95223693"/>
      </c:scatterChart>
      <c:valAx>
        <c:axId val="66877165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5862824929533"/>
              <c:y val="0.8231618715489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223693"/>
        <c:crossesAt val="0"/>
        <c:crossBetween val="midCat"/>
      </c:valAx>
      <c:valAx>
        <c:axId val="9522369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95740682743501"/>
              <c:y val="0.4218250508573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87716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00438459129345"/>
          <c:y val="0.61639058413252"/>
          <c:w val="0.132555590353899"/>
          <c:h val="0.2922115664051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dCt ymfM - WT (control) (rpsM = control)</a:t>
            </a:r>
          </a:p>
        </c:rich>
      </c:tx>
      <c:layout>
        <c:manualLayout>
          <c:xMode val="edge"/>
          <c:yMode val="edge"/>
          <c:x val="0.250644581607938"/>
          <c:y val="0.05459021141036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068364715994"/>
          <c:y val="0.175354763973357"/>
          <c:w val="0.873115087116181"/>
          <c:h val="0.7069215175209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AK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114:$AJ$1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K$114:$AK$119</c:f>
              <c:numCache>
                <c:formatCode>General</c:formatCode>
                <c:ptCount val="6"/>
                <c:pt idx="0">
                  <c:v>2.765</c:v>
                </c:pt>
                <c:pt idx="1">
                  <c:v>2.11166666666667</c:v>
                </c:pt>
                <c:pt idx="2">
                  <c:v>2.82666666666668</c:v>
                </c:pt>
                <c:pt idx="3">
                  <c:v>3.18666666666667</c:v>
                </c:pt>
                <c:pt idx="4">
                  <c:v>3.88333333333333</c:v>
                </c:pt>
                <c:pt idx="5">
                  <c:v>3.5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AM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114:$AJ$1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M$114:$AM$119</c:f>
              <c:numCache>
                <c:formatCode>General</c:formatCode>
                <c:ptCount val="6"/>
                <c:pt idx="0">
                  <c:v>2.64833333333334</c:v>
                </c:pt>
                <c:pt idx="1">
                  <c:v>3.47666666666666</c:v>
                </c:pt>
                <c:pt idx="2">
                  <c:v>3.28333333333334</c:v>
                </c:pt>
                <c:pt idx="3">
                  <c:v>4.00833333333333</c:v>
                </c:pt>
                <c:pt idx="4">
                  <c:v>4.44999999999999</c:v>
                </c:pt>
                <c:pt idx="5">
                  <c:v>3.6016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AO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114:$AJ$1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O$114:$AO$119</c:f>
              <c:numCache>
                <c:formatCode>General</c:formatCode>
                <c:ptCount val="6"/>
                <c:pt idx="0">
                  <c:v>-0.156666666666666</c:v>
                </c:pt>
                <c:pt idx="1">
                  <c:v>-1.10666666666666</c:v>
                </c:pt>
                <c:pt idx="2">
                  <c:v>-1.55333333333333</c:v>
                </c:pt>
                <c:pt idx="3">
                  <c:v>-2.57</c:v>
                </c:pt>
                <c:pt idx="4">
                  <c:v>-2.49333333333334</c:v>
                </c:pt>
                <c:pt idx="5">
                  <c:v>-0.50000000000000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AQ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114:$AJ$1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Q$114:$AQ$11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axId val="1363719"/>
        <c:axId val="22015693"/>
      </c:scatterChart>
      <c:valAx>
        <c:axId val="1363719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0817251347762"/>
              <c:y val="0.8239212279177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015693"/>
        <c:crossesAt val="0"/>
        <c:crossBetween val="midCat"/>
      </c:valAx>
      <c:valAx>
        <c:axId val="2201569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38299867177123"/>
              <c:y val="0.4241239501882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6371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9624189389796"/>
          <c:y val="0.618013321749204"/>
          <c:w val="0.132275959059302"/>
          <c:h val="0.2911960613958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dCt ymfM - WT (+ 3 mM KS) (rpsM = control)</a:t>
            </a:r>
          </a:p>
        </c:rich>
      </c:tx>
      <c:layout>
        <c:manualLayout>
          <c:xMode val="edge"/>
          <c:yMode val="edge"/>
          <c:x val="0.229471052425971"/>
          <c:y val="0.05459021141036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068364715994"/>
          <c:y val="0.175354763973357"/>
          <c:w val="0.873115087116181"/>
          <c:h val="0.7069215175209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AK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141:$AJ$1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K$141:$AK$146</c:f>
              <c:numCache>
                <c:formatCode>General</c:formatCode>
                <c:ptCount val="6"/>
                <c:pt idx="0">
                  <c:v>0.436666666666667</c:v>
                </c:pt>
                <c:pt idx="1">
                  <c:v>2.17333333333333</c:v>
                </c:pt>
                <c:pt idx="2">
                  <c:v>2.08833333333334</c:v>
                </c:pt>
                <c:pt idx="3">
                  <c:v>6.24666666666666</c:v>
                </c:pt>
                <c:pt idx="4">
                  <c:v>4.86333333333334</c:v>
                </c:pt>
                <c:pt idx="5">
                  <c:v>0.9683333333333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AM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141:$AJ$1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M$141:$AM$146</c:f>
              <c:numCache>
                <c:formatCode>General</c:formatCode>
                <c:ptCount val="6"/>
                <c:pt idx="0">
                  <c:v>2.22666666666667</c:v>
                </c:pt>
                <c:pt idx="1">
                  <c:v>1.11833333333333</c:v>
                </c:pt>
                <c:pt idx="2">
                  <c:v>1.77</c:v>
                </c:pt>
                <c:pt idx="3">
                  <c:v>6.37333333333333</c:v>
                </c:pt>
                <c:pt idx="4">
                  <c:v>4.91333333333333</c:v>
                </c:pt>
                <c:pt idx="5">
                  <c:v>-1.529999999999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AO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141:$AJ$1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O$141:$AO$146</c:f>
              <c:numCache>
                <c:formatCode>General</c:formatCode>
                <c:ptCount val="6"/>
                <c:pt idx="0">
                  <c:v>-1.48666666666667</c:v>
                </c:pt>
                <c:pt idx="1">
                  <c:v>-1.63666666666667</c:v>
                </c:pt>
                <c:pt idx="2">
                  <c:v>-2.40666666666666</c:v>
                </c:pt>
                <c:pt idx="3">
                  <c:v>-0.52333333333333</c:v>
                </c:pt>
                <c:pt idx="4">
                  <c:v>0.136666666666663</c:v>
                </c:pt>
                <c:pt idx="5">
                  <c:v>-1.4116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AQ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AJ$141:$AJ$1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AQ$141:$AQ$14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axId val="50013496"/>
        <c:axId val="63865097"/>
      </c:scatterChart>
      <c:valAx>
        <c:axId val="50013496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2770528947574"/>
              <c:y val="0.8239212279177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865097"/>
        <c:crossesAt val="0"/>
        <c:crossBetween val="midCat"/>
      </c:valAx>
      <c:valAx>
        <c:axId val="6386509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94546448941324"/>
              <c:y val="0.4241239501882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01349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3218220173451"/>
          <c:y val="0.618013321749204"/>
          <c:w val="0.132275959059302"/>
          <c:h val="0.2911960613958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dCt WT (+ 3 mM KS - control) (accA = control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420875420876"/>
          <c:y val="0.175820982272595"/>
          <c:w val="0.87283689609271"/>
          <c:h val="0.7058994478349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AK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61:$BA$6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B$61:$BB$66</c:f>
              <c:numCache>
                <c:formatCode>General</c:formatCode>
                <c:ptCount val="6"/>
                <c:pt idx="0">
                  <c:v>0.901666666666667</c:v>
                </c:pt>
                <c:pt idx="1">
                  <c:v>0.964999999999996</c:v>
                </c:pt>
                <c:pt idx="2">
                  <c:v>-3.00166666666666</c:v>
                </c:pt>
                <c:pt idx="3">
                  <c:v>-1.57166666666665</c:v>
                </c:pt>
                <c:pt idx="4">
                  <c:v>1.46666666666666</c:v>
                </c:pt>
                <c:pt idx="5">
                  <c:v>-3.1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AM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61:$BA$6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D$61:$BD$66</c:f>
              <c:numCache>
                <c:formatCode>General</c:formatCode>
                <c:ptCount val="6"/>
                <c:pt idx="0">
                  <c:v>-0.846666666666664</c:v>
                </c:pt>
                <c:pt idx="1">
                  <c:v>0.259999999999991</c:v>
                </c:pt>
                <c:pt idx="2">
                  <c:v>-1.81666666666667</c:v>
                </c:pt>
                <c:pt idx="3">
                  <c:v>-2.485</c:v>
                </c:pt>
                <c:pt idx="4">
                  <c:v>1.17333333333333</c:v>
                </c:pt>
                <c:pt idx="5">
                  <c:v>-1.9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AO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61:$BA$6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F$61:$BF$6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AQ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61:$BA$6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H$61:$BH$66</c:f>
              <c:numCache>
                <c:formatCode>General</c:formatCode>
                <c:ptCount val="6"/>
                <c:pt idx="0">
                  <c:v>-0.63666666666667</c:v>
                </c:pt>
                <c:pt idx="1">
                  <c:v>-1.60666666666667</c:v>
                </c:pt>
                <c:pt idx="2">
                  <c:v>-2.93</c:v>
                </c:pt>
                <c:pt idx="3">
                  <c:v>1.01333333333334</c:v>
                </c:pt>
                <c:pt idx="4">
                  <c:v>3.13666666666667</c:v>
                </c:pt>
                <c:pt idx="5">
                  <c:v>0.301666666666666</c:v>
                </c:pt>
              </c:numCache>
            </c:numRef>
          </c:yVal>
          <c:smooth val="0"/>
        </c:ser>
        <c:axId val="37592677"/>
        <c:axId val="79988640"/>
      </c:scatterChart>
      <c:valAx>
        <c:axId val="37592677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9635110797902"/>
              <c:y val="0.8231618715489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988640"/>
        <c:crossesAt val="0"/>
        <c:crossBetween val="midCat"/>
      </c:valAx>
      <c:valAx>
        <c:axId val="7998864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38822331845588"/>
              <c:y val="0.4218250508573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59267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9535666744969"/>
          <c:y val="0.0880557977332171"/>
          <c:w val="0.132565969775272"/>
          <c:h val="0.2922115664051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dCt ymfM (+ 3 mM KS - control) (accA = control)</a:t>
            </a:r>
          </a:p>
        </c:rich>
      </c:tx>
      <c:layout>
        <c:manualLayout>
          <c:xMode val="edge"/>
          <c:yMode val="edge"/>
          <c:x val="0.206702160977137"/>
          <c:y val="0.05492589363557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352333228938"/>
          <c:y val="0.175820982272595"/>
          <c:w val="0.872846852489822"/>
          <c:h val="0.7058994478349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AK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87:$BA$9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B$87:$BB$92</c:f>
              <c:numCache>
                <c:formatCode>General</c:formatCode>
                <c:ptCount val="6"/>
                <c:pt idx="0">
                  <c:v>-0.096666666666664</c:v>
                </c:pt>
                <c:pt idx="1">
                  <c:v>1.55666666666667</c:v>
                </c:pt>
                <c:pt idx="2">
                  <c:v>-2.88666666666667</c:v>
                </c:pt>
                <c:pt idx="3">
                  <c:v>-0.558333333333334</c:v>
                </c:pt>
                <c:pt idx="4">
                  <c:v>-0.183333333333334</c:v>
                </c:pt>
                <c:pt idx="5">
                  <c:v>-4.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AM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87:$BA$9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D$87:$BD$92</c:f>
              <c:numCache>
                <c:formatCode>General</c:formatCode>
                <c:ptCount val="6"/>
                <c:pt idx="0">
                  <c:v>0.0616666666666674</c:v>
                </c:pt>
                <c:pt idx="1">
                  <c:v>-1.56833333333333</c:v>
                </c:pt>
                <c:pt idx="2">
                  <c:v>-2.47666666666667</c:v>
                </c:pt>
                <c:pt idx="3">
                  <c:v>-2.16666666666667</c:v>
                </c:pt>
                <c:pt idx="4">
                  <c:v>-0.993333333333329</c:v>
                </c:pt>
                <c:pt idx="5">
                  <c:v>-6.14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AO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87:$BA$9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F$87:$BF$9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AQ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87:$BA$9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H$87:$BH$92</c:f>
              <c:numCache>
                <c:formatCode>General</c:formatCode>
                <c:ptCount val="6"/>
                <c:pt idx="0">
                  <c:v>0.693333333333332</c:v>
                </c:pt>
                <c:pt idx="1">
                  <c:v>-1.07666666666666</c:v>
                </c:pt>
                <c:pt idx="2">
                  <c:v>-2.07666666666667</c:v>
                </c:pt>
                <c:pt idx="3">
                  <c:v>-1.03333333333333</c:v>
                </c:pt>
                <c:pt idx="4">
                  <c:v>0.506666666666668</c:v>
                </c:pt>
                <c:pt idx="5">
                  <c:v>1.21333333333333</c:v>
                </c:pt>
              </c:numCache>
            </c:numRef>
          </c:yVal>
          <c:smooth val="0"/>
        </c:ser>
        <c:axId val="26169639"/>
        <c:axId val="18219552"/>
      </c:scatterChart>
      <c:valAx>
        <c:axId val="26169639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9677419354839"/>
              <c:y val="0.8231618715489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219552"/>
        <c:crossesAt val="0"/>
        <c:crossBetween val="midCat"/>
      </c:valAx>
      <c:valAx>
        <c:axId val="1821955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38803632947072"/>
              <c:y val="0.4218250508573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16963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9633573441904"/>
          <c:y val="0.61639058413252"/>
          <c:w val="0.132555590353899"/>
          <c:h val="0.2922115664051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dCt ymfM - WT (control) (accA = control)</a:t>
            </a:r>
          </a:p>
        </c:rich>
      </c:tx>
      <c:layout>
        <c:manualLayout>
          <c:xMode val="edge"/>
          <c:yMode val="edge"/>
          <c:x val="0.250722712711931"/>
          <c:y val="0.05459021141036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068364715994"/>
          <c:y val="0.175354763973357"/>
          <c:w val="0.873115087116181"/>
          <c:h val="0.7069215175209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AK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114:$BA$1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B$114:$BB$119</c:f>
              <c:numCache>
                <c:formatCode>General</c:formatCode>
                <c:ptCount val="6"/>
                <c:pt idx="0">
                  <c:v>2.92166666666667</c:v>
                </c:pt>
                <c:pt idx="1">
                  <c:v>3.21833333333333</c:v>
                </c:pt>
                <c:pt idx="2">
                  <c:v>4.38000000000001</c:v>
                </c:pt>
                <c:pt idx="3">
                  <c:v>5.75666666666667</c:v>
                </c:pt>
                <c:pt idx="4">
                  <c:v>6.37666666666667</c:v>
                </c:pt>
                <c:pt idx="5">
                  <c:v>4.060000000000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AM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114:$BA$1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D$114:$BD$119</c:f>
              <c:numCache>
                <c:formatCode>General</c:formatCode>
                <c:ptCount val="6"/>
                <c:pt idx="0">
                  <c:v>2.80500000000001</c:v>
                </c:pt>
                <c:pt idx="1">
                  <c:v>4.58333333333332</c:v>
                </c:pt>
                <c:pt idx="2">
                  <c:v>4.83666666666667</c:v>
                </c:pt>
                <c:pt idx="3">
                  <c:v>6.57833333333333</c:v>
                </c:pt>
                <c:pt idx="4">
                  <c:v>6.94333333333333</c:v>
                </c:pt>
                <c:pt idx="5">
                  <c:v>4.1016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AO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114:$BA$1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F$114:$BF$11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AQ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114:$BA$1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H$114:$BH$119</c:f>
              <c:numCache>
                <c:formatCode>General</c:formatCode>
                <c:ptCount val="6"/>
                <c:pt idx="0">
                  <c:v>0.156666666666666</c:v>
                </c:pt>
                <c:pt idx="1">
                  <c:v>1.10666666666666</c:v>
                </c:pt>
                <c:pt idx="2">
                  <c:v>1.55333333333333</c:v>
                </c:pt>
                <c:pt idx="3">
                  <c:v>2.57</c:v>
                </c:pt>
                <c:pt idx="4">
                  <c:v>2.49333333333334</c:v>
                </c:pt>
                <c:pt idx="5">
                  <c:v>0.500000000000004</c:v>
                </c:pt>
              </c:numCache>
            </c:numRef>
          </c:yVal>
          <c:smooth val="0"/>
        </c:ser>
        <c:axId val="95065214"/>
        <c:axId val="25272870"/>
      </c:scatterChart>
      <c:valAx>
        <c:axId val="95065214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0817251347762"/>
              <c:y val="0.8239212279177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272870"/>
        <c:crossesAt val="0"/>
        <c:crossBetween val="midCat"/>
      </c:valAx>
      <c:valAx>
        <c:axId val="2527287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38299867177123"/>
              <c:y val="0.4241239501882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06521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9624189389796"/>
          <c:y val="0.618013321749204"/>
          <c:w val="0.132275959059302"/>
          <c:h val="0.2911960613958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Arial"/>
              </a:defRPr>
            </a:pPr>
            <a:r>
              <a:rPr b="1" sz="925" spc="-1" strike="noStrike">
                <a:solidFill>
                  <a:srgbClr val="000000"/>
                </a:solidFill>
                <a:latin typeface="Arial"/>
              </a:rPr>
              <a:t>ymfM + 3mM KS</a:t>
            </a:r>
          </a:p>
        </c:rich>
      </c:tx>
      <c:layout>
        <c:manualLayout>
          <c:xMode val="edge"/>
          <c:yMode val="edge"/>
          <c:x val="0.410252521422613"/>
          <c:y val="0.05361894624800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8562978691135"/>
          <c:y val="0.162586482171368"/>
          <c:w val="0.876165920982786"/>
          <c:h val="0.72684938797232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M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L$45:$L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M$45:$M$50</c:f>
              <c:numCache>
                <c:formatCode>General</c:formatCode>
                <c:ptCount val="6"/>
                <c:pt idx="0">
                  <c:v>28.715</c:v>
                </c:pt>
                <c:pt idx="2">
                  <c:v>29.99</c:v>
                </c:pt>
                <c:pt idx="3">
                  <c:v>30.535</c:v>
                </c:pt>
                <c:pt idx="4">
                  <c:v>28.905</c:v>
                </c:pt>
                <c:pt idx="5">
                  <c:v>28.8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O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L$45:$L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O$45:$O$50</c:f>
              <c:numCache>
                <c:formatCode>General</c:formatCode>
                <c:ptCount val="6"/>
                <c:pt idx="0">
                  <c:v>30.3</c:v>
                </c:pt>
                <c:pt idx="2">
                  <c:v>32.54</c:v>
                </c:pt>
                <c:pt idx="3">
                  <c:v>33.135</c:v>
                </c:pt>
                <c:pt idx="4">
                  <c:v>30.42</c:v>
                </c:pt>
                <c:pt idx="5">
                  <c:v>31.05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Q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L$45:$L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Q$45:$Q$50</c:f>
              <c:numCache>
                <c:formatCode>General</c:formatCode>
                <c:ptCount val="6"/>
                <c:pt idx="0">
                  <c:v>25.155</c:v>
                </c:pt>
                <c:pt idx="2">
                  <c:v>26.245</c:v>
                </c:pt>
                <c:pt idx="3">
                  <c:v>26.66</c:v>
                </c:pt>
                <c:pt idx="4">
                  <c:v>22.565</c:v>
                </c:pt>
                <c:pt idx="5">
                  <c:v>24.21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S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L$45:$L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S$45:$S$50</c:f>
              <c:numCache>
                <c:formatCode>General</c:formatCode>
                <c:ptCount val="6"/>
                <c:pt idx="0">
                  <c:v>19.92</c:v>
                </c:pt>
                <c:pt idx="2">
                  <c:v>20.585</c:v>
                </c:pt>
                <c:pt idx="3">
                  <c:v>23.39</c:v>
                </c:pt>
                <c:pt idx="4">
                  <c:v>20.28</c:v>
                </c:pt>
                <c:pt idx="5">
                  <c:v>19.95</c:v>
                </c:pt>
              </c:numCache>
            </c:numRef>
          </c:yVal>
          <c:smooth val="0"/>
        </c:ser>
        <c:axId val="32936355"/>
        <c:axId val="88001051"/>
      </c:scatterChart>
      <c:valAx>
        <c:axId val="32936355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3941760825055"/>
              <c:y val="0.8920968600319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001051"/>
        <c:crossesAt val="0"/>
        <c:crossBetween val="midCat"/>
      </c:valAx>
      <c:valAx>
        <c:axId val="8800105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89580647607492"/>
              <c:y val="0.3979510377860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93635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5465989231819"/>
          <c:y val="0.461016498137307"/>
          <c:w val="0.128384014559794"/>
          <c:h val="0.26756253326237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dCt ymfM - WT (+ 3 mM KS) (accA = control)</a:t>
            </a:r>
          </a:p>
        </c:rich>
      </c:tx>
      <c:layout>
        <c:manualLayout>
          <c:xMode val="edge"/>
          <c:yMode val="edge"/>
          <c:x val="0.229471052425971"/>
          <c:y val="0.05459021141036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5068364715994"/>
          <c:y val="0.175354763973357"/>
          <c:w val="0.873115087116181"/>
          <c:h val="0.7069215175209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Order + Calc'!$AK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141:$BA$1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B$141:$BB$146</c:f>
              <c:numCache>
                <c:formatCode>General</c:formatCode>
                <c:ptCount val="6"/>
                <c:pt idx="0">
                  <c:v>1.92333333333334</c:v>
                </c:pt>
                <c:pt idx="1">
                  <c:v>3.81</c:v>
                </c:pt>
                <c:pt idx="2">
                  <c:v>4.495</c:v>
                </c:pt>
                <c:pt idx="3">
                  <c:v>6.76999999999999</c:v>
                </c:pt>
                <c:pt idx="4">
                  <c:v>4.72666666666667</c:v>
                </c:pt>
                <c:pt idx="5">
                  <c:v>2.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Order + Calc'!$AM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141:$BA$1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D$141:$BD$146</c:f>
              <c:numCache>
                <c:formatCode>General</c:formatCode>
                <c:ptCount val="6"/>
                <c:pt idx="0">
                  <c:v>3.71333333333334</c:v>
                </c:pt>
                <c:pt idx="1">
                  <c:v>2.755</c:v>
                </c:pt>
                <c:pt idx="2">
                  <c:v>4.17666666666667</c:v>
                </c:pt>
                <c:pt idx="3">
                  <c:v>6.89666666666666</c:v>
                </c:pt>
                <c:pt idx="4">
                  <c:v>4.77666666666667</c:v>
                </c:pt>
                <c:pt idx="5">
                  <c:v>-0.11833333333332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Order + Calc'!$AO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141:$BA$1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F$141:$BF$14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2]Order + Calc'!$AQ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Order + Calc'!$BA$141:$BA$14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2]Order + Calc'!$BH$141:$BH$146</c:f>
              <c:numCache>
                <c:formatCode>General</c:formatCode>
                <c:ptCount val="6"/>
                <c:pt idx="0">
                  <c:v>1.48666666666667</c:v>
                </c:pt>
                <c:pt idx="1">
                  <c:v>1.63666666666667</c:v>
                </c:pt>
                <c:pt idx="2">
                  <c:v>2.40666666666666</c:v>
                </c:pt>
                <c:pt idx="3">
                  <c:v>0.52333333333333</c:v>
                </c:pt>
                <c:pt idx="4">
                  <c:v>-0.136666666666663</c:v>
                </c:pt>
                <c:pt idx="5">
                  <c:v>1.41166666666667</c:v>
                </c:pt>
              </c:numCache>
            </c:numRef>
          </c:yVal>
          <c:smooth val="0"/>
        </c:ser>
        <c:axId val="65550031"/>
        <c:axId val="64094589"/>
      </c:scatterChart>
      <c:valAx>
        <c:axId val="65550031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2770528947574"/>
              <c:y val="0.8239212279177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094589"/>
        <c:crossesAt val="0"/>
        <c:crossBetween val="midCat"/>
      </c:valAx>
      <c:valAx>
        <c:axId val="6409458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94546448941324"/>
              <c:y val="0.4241239501882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55003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3218220173451"/>
          <c:y val="0.618013321749204"/>
          <c:w val="0.132275959059302"/>
          <c:h val="0.2911960613958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deltaCt WT control (rpsM = control)</a:t>
            </a:r>
          </a:p>
        </c:rich>
      </c:tx>
      <c:layout>
        <c:manualLayout>
          <c:xMode val="edge"/>
          <c:yMode val="edge"/>
          <c:x val="0.291015625"/>
          <c:y val="0.05052941964884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3125"/>
          <c:y val="0.163919045704329"/>
          <c:w val="0.87359375"/>
          <c:h val="0.72698029754724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AE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6:$AD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E$6:$AE$11</c:f>
              <c:numCache>
                <c:formatCode>General</c:formatCode>
                <c:ptCount val="6"/>
                <c:pt idx="0">
                  <c:v>5.94</c:v>
                </c:pt>
                <c:pt idx="1">
                  <c:v>6.72</c:v>
                </c:pt>
                <c:pt idx="2">
                  <c:v>5.925</c:v>
                </c:pt>
                <c:pt idx="3">
                  <c:v>5.41</c:v>
                </c:pt>
                <c:pt idx="4">
                  <c:v>4.725</c:v>
                </c:pt>
                <c:pt idx="5">
                  <c:v>5.7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AG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6:$AD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G$6:$AG$11</c:f>
              <c:numCache>
                <c:formatCode>General</c:formatCode>
                <c:ptCount val="6"/>
                <c:pt idx="0">
                  <c:v>6.625</c:v>
                </c:pt>
                <c:pt idx="1">
                  <c:v>6.73</c:v>
                </c:pt>
                <c:pt idx="2">
                  <c:v>6.705</c:v>
                </c:pt>
                <c:pt idx="3">
                  <c:v>6.18</c:v>
                </c:pt>
                <c:pt idx="4">
                  <c:v>5.86</c:v>
                </c:pt>
                <c:pt idx="5">
                  <c:v>7.4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AI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6:$AD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I$6:$AI$11</c:f>
              <c:numCache>
                <c:formatCode>General</c:formatCode>
                <c:ptCount val="6"/>
                <c:pt idx="0">
                  <c:v>5.1</c:v>
                </c:pt>
                <c:pt idx="1">
                  <c:v>5.08</c:v>
                </c:pt>
                <c:pt idx="2">
                  <c:v>4.795</c:v>
                </c:pt>
                <c:pt idx="3">
                  <c:v>4.605</c:v>
                </c:pt>
                <c:pt idx="4">
                  <c:v>5.035</c:v>
                </c:pt>
                <c:pt idx="5">
                  <c:v>4.86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AK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6:$AD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K$6:$AK$1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axId val="59647399"/>
        <c:axId val="67018472"/>
      </c:scatterChart>
      <c:valAx>
        <c:axId val="59647399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0859375"/>
              <c:y val="0.8366170754590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018472"/>
        <c:crossesAt val="0"/>
        <c:crossBetween val="midCat"/>
      </c:valAx>
      <c:valAx>
        <c:axId val="6701847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3828125"/>
              <c:y val="0.427958718670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64739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546875"/>
          <c:y val="0.481168744136175"/>
          <c:w val="0.132265625"/>
          <c:h val="0.2695349148907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eltaCt WT + 3 mM KS (rpsM = control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3125"/>
          <c:y val="0.177637252083932"/>
          <c:w val="0.87359375"/>
          <c:h val="0.704656510491521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AE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19:$AD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E$19:$AE$24</c:f>
              <c:numCache>
                <c:formatCode>General</c:formatCode>
                <c:ptCount val="6"/>
                <c:pt idx="0">
                  <c:v>6</c:v>
                </c:pt>
                <c:pt idx="1">
                  <c:v>7.735</c:v>
                </c:pt>
                <c:pt idx="2">
                  <c:v>5.155</c:v>
                </c:pt>
                <c:pt idx="3">
                  <c:v>3.415</c:v>
                </c:pt>
                <c:pt idx="4">
                  <c:v>4.215</c:v>
                </c:pt>
                <c:pt idx="5">
                  <c:v>4.0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AG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19:$AD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G$19:$AG$24</c:f>
              <c:numCache>
                <c:formatCode>General</c:formatCode>
                <c:ptCount val="6"/>
                <c:pt idx="0">
                  <c:v>6.715</c:v>
                </c:pt>
                <c:pt idx="1">
                  <c:v>7.655</c:v>
                </c:pt>
                <c:pt idx="2">
                  <c:v>6.475</c:v>
                </c:pt>
                <c:pt idx="3">
                  <c:v>4.995</c:v>
                </c:pt>
                <c:pt idx="4">
                  <c:v>5.305</c:v>
                </c:pt>
                <c:pt idx="5">
                  <c:v>5.2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AI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19:$AD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I$19:$AI$24</c:f>
              <c:numCache>
                <c:formatCode>General</c:formatCode>
                <c:ptCount val="6"/>
                <c:pt idx="0">
                  <c:v>4.6</c:v>
                </c:pt>
                <c:pt idx="1">
                  <c:v>5.995</c:v>
                </c:pt>
                <c:pt idx="2">
                  <c:v>5.25</c:v>
                </c:pt>
                <c:pt idx="3">
                  <c:v>3.875</c:v>
                </c:pt>
                <c:pt idx="4">
                  <c:v>3.435</c:v>
                </c:pt>
                <c:pt idx="5">
                  <c:v>3.58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AK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19:$AD$2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K$19:$AK$2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axId val="57754282"/>
        <c:axId val="49842467"/>
      </c:scatterChart>
      <c:valAx>
        <c:axId val="57754282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2734375"/>
              <c:y val="0.8253808565679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842467"/>
        <c:crossesAt val="0"/>
        <c:crossBetween val="midCat"/>
      </c:valAx>
      <c:valAx>
        <c:axId val="498424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953125"/>
              <c:y val="0.4245472837022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75428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8671875"/>
          <c:y val="0.0869502730669733"/>
          <c:w val="0.132265625"/>
          <c:h val="0.28901983328542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deltaCt ymfM control (rpsM = control)</a:t>
            </a:r>
          </a:p>
        </c:rich>
      </c:tx>
      <c:layout>
        <c:manualLayout>
          <c:xMode val="edge"/>
          <c:yMode val="edge"/>
          <c:x val="0.278203125"/>
          <c:y val="0.05175955086950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3125"/>
          <c:y val="0.161577433931261"/>
          <c:w val="0.87359375"/>
          <c:h val="0.72709845269067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AE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32:$AD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E$32:$AE$37</c:f>
              <c:numCache>
                <c:formatCode>General</c:formatCode>
                <c:ptCount val="6"/>
                <c:pt idx="0">
                  <c:v>8.595</c:v>
                </c:pt>
                <c:pt idx="2">
                  <c:v>10.02</c:v>
                </c:pt>
                <c:pt idx="4">
                  <c:v>6.935</c:v>
                </c:pt>
                <c:pt idx="5">
                  <c:v>7.5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AG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32:$AD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G$32:$AG$37</c:f>
              <c:numCache>
                <c:formatCode>General</c:formatCode>
                <c:ptCount val="6"/>
                <c:pt idx="0">
                  <c:v>9.985</c:v>
                </c:pt>
                <c:pt idx="2">
                  <c:v>9.615</c:v>
                </c:pt>
                <c:pt idx="4">
                  <c:v>8.38</c:v>
                </c:pt>
                <c:pt idx="5">
                  <c:v>8.6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AI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32:$AD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I$32:$AI$37</c:f>
              <c:numCache>
                <c:formatCode>General</c:formatCode>
                <c:ptCount val="6"/>
                <c:pt idx="0">
                  <c:v>4.895</c:v>
                </c:pt>
                <c:pt idx="2">
                  <c:v>5.12</c:v>
                </c:pt>
                <c:pt idx="4">
                  <c:v>4.34</c:v>
                </c:pt>
                <c:pt idx="5">
                  <c:v>4.85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AK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32:$AD$37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K$32:$AK$37</c:f>
              <c:numCache>
                <c:formatCode>General</c:formatCode>
                <c:ptCount val="6"/>
                <c:pt idx="0">
                  <c:v>0</c:v>
                </c:pt>
                <c:pt idx="2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axId val="97085321"/>
        <c:axId val="24260260"/>
      </c:scatterChart>
      <c:valAx>
        <c:axId val="97085321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2734375"/>
              <c:y val="0.8332192249760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260260"/>
        <c:crossesAt val="0"/>
        <c:crossBetween val="midCat"/>
      </c:valAx>
      <c:valAx>
        <c:axId val="2426026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953125"/>
              <c:y val="0.4265370395727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08532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9140625"/>
          <c:y val="0.0342325071888265"/>
          <c:w val="0.132265625"/>
          <c:h val="0.2753662878269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deltaCt ymfM + 3 mM KS (rpsM = control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8060263653484"/>
          <c:y val="0.176659372720642"/>
          <c:w val="0.872567482736974"/>
          <c:h val="0.7045951859956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AE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45:$AD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E$45:$AE$50</c:f>
              <c:numCache>
                <c:formatCode>General</c:formatCode>
                <c:ptCount val="6"/>
                <c:pt idx="0">
                  <c:v>8.795</c:v>
                </c:pt>
                <c:pt idx="2">
                  <c:v>9.405</c:v>
                </c:pt>
                <c:pt idx="3">
                  <c:v>7.145</c:v>
                </c:pt>
                <c:pt idx="4">
                  <c:v>8.625</c:v>
                </c:pt>
                <c:pt idx="5">
                  <c:v>8.86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AG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45:$AD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G$45:$AG$50</c:f>
              <c:numCache>
                <c:formatCode>General</c:formatCode>
                <c:ptCount val="6"/>
                <c:pt idx="0">
                  <c:v>10.38</c:v>
                </c:pt>
                <c:pt idx="2">
                  <c:v>11.955</c:v>
                </c:pt>
                <c:pt idx="3">
                  <c:v>9.74500000000001</c:v>
                </c:pt>
                <c:pt idx="4">
                  <c:v>10.14</c:v>
                </c:pt>
                <c:pt idx="5">
                  <c:v>11.10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AI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45:$AD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I$45:$AI$50</c:f>
              <c:numCache>
                <c:formatCode>General</c:formatCode>
                <c:ptCount val="6"/>
                <c:pt idx="0">
                  <c:v>5.235</c:v>
                </c:pt>
                <c:pt idx="2">
                  <c:v>5.66</c:v>
                </c:pt>
                <c:pt idx="3">
                  <c:v>3.27</c:v>
                </c:pt>
                <c:pt idx="4">
                  <c:v>2.285</c:v>
                </c:pt>
                <c:pt idx="5">
                  <c:v>4.26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AK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D$45:$AD$5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K$45:$AK$50</c:f>
              <c:numCache>
                <c:formatCode>General</c:formatCode>
                <c:ptCount val="6"/>
                <c:pt idx="0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axId val="96239930"/>
        <c:axId val="362512"/>
      </c:scatterChart>
      <c:valAx>
        <c:axId val="96239930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62806026365348"/>
              <c:y val="0.8226112326768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2512"/>
        <c:crossesAt val="0"/>
        <c:crossBetween val="midCat"/>
      </c:valAx>
      <c:valAx>
        <c:axId val="36251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196170747018205"/>
              <c:y val="0.4234865061998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23993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05273069679849"/>
          <c:y val="0.403355215171408"/>
          <c:w val="0.132846829880728"/>
          <c:h val="0.29336250911743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25" spc="-1" strike="noStrike">
                <a:solidFill>
                  <a:srgbClr val="000000"/>
                </a:solidFill>
                <a:latin typeface="Arial"/>
              </a:defRPr>
            </a:pPr>
            <a:r>
              <a:rPr b="1" sz="825" spc="-1" strike="noStrike">
                <a:solidFill>
                  <a:srgbClr val="000000"/>
                </a:solidFill>
                <a:latin typeface="Arial"/>
              </a:rPr>
              <a:t>deltaCt WT control (accA = control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3643516934656"/>
          <c:y val="0.164412215869474"/>
          <c:w val="0.863496407800205"/>
          <c:h val="0.721935573839074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Order + Calc'!$AV$4</c:f>
              <c:strCache>
                <c:ptCount val="1"/>
                <c:pt idx="0">
                  <c:v>ymf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6:$AU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V$6:$AV$11</c:f>
              <c:numCache>
                <c:formatCode>General</c:formatCode>
                <c:ptCount val="6"/>
                <c:pt idx="0">
                  <c:v>0.84</c:v>
                </c:pt>
                <c:pt idx="1">
                  <c:v>1.64</c:v>
                </c:pt>
                <c:pt idx="2">
                  <c:v>1.13</c:v>
                </c:pt>
                <c:pt idx="3">
                  <c:v>0.805</c:v>
                </c:pt>
                <c:pt idx="4">
                  <c:v>-0.309999999999999</c:v>
                </c:pt>
                <c:pt idx="5">
                  <c:v>0.8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Order + Calc'!$AX$4</c:f>
              <c:strCache>
                <c:ptCount val="1"/>
                <c:pt idx="0">
                  <c:v>pgs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6:$AU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X$6:$AX$11</c:f>
              <c:numCache>
                <c:formatCode>General</c:formatCode>
                <c:ptCount val="6"/>
                <c:pt idx="0">
                  <c:v>1.525</c:v>
                </c:pt>
                <c:pt idx="1">
                  <c:v>1.65</c:v>
                </c:pt>
                <c:pt idx="2">
                  <c:v>1.91</c:v>
                </c:pt>
                <c:pt idx="3">
                  <c:v>1.575</c:v>
                </c:pt>
                <c:pt idx="4">
                  <c:v>0.825000000000003</c:v>
                </c:pt>
                <c:pt idx="5">
                  <c:v>2.5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Order + Calc'!$AZ$4</c:f>
              <c:strCache>
                <c:ptCount val="1"/>
                <c:pt idx="0">
                  <c:v>acc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6:$AU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AZ$6:$AZ$1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Order + Calc'!$BB$4</c:f>
              <c:strCache>
                <c:ptCount val="1"/>
                <c:pt idx="0">
                  <c:v>rps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Order + Calc'!$AU$6:$AU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</c:numCache>
            </c:numRef>
          </c:xVal>
          <c:yVal>
            <c:numRef>
              <c:f>'[1]Order + Calc'!$BB$6:$BB$11</c:f>
              <c:numCache>
                <c:formatCode>General</c:formatCode>
                <c:ptCount val="6"/>
                <c:pt idx="0">
                  <c:v>-5.1</c:v>
                </c:pt>
                <c:pt idx="1">
                  <c:v>-5.08</c:v>
                </c:pt>
                <c:pt idx="2">
                  <c:v>-4.795</c:v>
                </c:pt>
                <c:pt idx="3">
                  <c:v>-4.605</c:v>
                </c:pt>
                <c:pt idx="4">
                  <c:v>-5.035</c:v>
                </c:pt>
                <c:pt idx="5">
                  <c:v>-4.865</c:v>
                </c:pt>
              </c:numCache>
            </c:numRef>
          </c:yVal>
          <c:smooth val="0"/>
        </c:ser>
        <c:axId val="6431418"/>
        <c:axId val="26204976"/>
      </c:scatterChart>
      <c:valAx>
        <c:axId val="6431418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7150188162846"/>
              <c:y val="0.8302886626690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204976"/>
        <c:crossesAt val="0"/>
        <c:crossBetween val="midCat"/>
      </c:valAx>
      <c:valAx>
        <c:axId val="2620497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t</a:t>
                </a:r>
              </a:p>
            </c:rich>
          </c:tx>
          <c:layout>
            <c:manualLayout>
              <c:xMode val="edge"/>
              <c:yMode val="edge"/>
              <c:x val="0.0259151556619911"/>
              <c:y val="0.4233719146562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3141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5815942524803"/>
          <c:y val="0.0348626411936968"/>
          <c:w val="0.144799863154294"/>
          <c:h val="0.28043508576209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1.xml"/><Relationship Id="rId2" Type="http://schemas.openxmlformats.org/officeDocument/2006/relationships/chart" Target="../charts/chart22.xml"/><Relationship Id="rId3" Type="http://schemas.openxmlformats.org/officeDocument/2006/relationships/chart" Target="../charts/chart23.xml"/><Relationship Id="rId4" Type="http://schemas.openxmlformats.org/officeDocument/2006/relationships/chart" Target="../charts/chart24.xml"/><Relationship Id="rId5" Type="http://schemas.openxmlformats.org/officeDocument/2006/relationships/chart" Target="../charts/chart25.xml"/><Relationship Id="rId6" Type="http://schemas.openxmlformats.org/officeDocument/2006/relationships/chart" Target="../charts/chart26.xml"/><Relationship Id="rId7" Type="http://schemas.openxmlformats.org/officeDocument/2006/relationships/chart" Target="../charts/chart27.xml"/><Relationship Id="rId8" Type="http://schemas.openxmlformats.org/officeDocument/2006/relationships/chart" Target="../charts/chart28.xml"/><Relationship Id="rId9" Type="http://schemas.openxmlformats.org/officeDocument/2006/relationships/chart" Target="../charts/chart29.xml"/><Relationship Id="rId10" Type="http://schemas.openxmlformats.org/officeDocument/2006/relationships/chart" Target="../charts/chart30.xml"/><Relationship Id="rId11" Type="http://schemas.openxmlformats.org/officeDocument/2006/relationships/chart" Target="../charts/chart31.xml"/><Relationship Id="rId12" Type="http://schemas.openxmlformats.org/officeDocument/2006/relationships/chart" Target="../charts/chart32.xml"/><Relationship Id="rId13" Type="http://schemas.openxmlformats.org/officeDocument/2006/relationships/chart" Target="../charts/chart33.xml"/><Relationship Id="rId14" Type="http://schemas.openxmlformats.org/officeDocument/2006/relationships/chart" Target="../charts/chart34.xml"/><Relationship Id="rId15" Type="http://schemas.openxmlformats.org/officeDocument/2006/relationships/chart" Target="../charts/chart35.xml"/><Relationship Id="rId16" Type="http://schemas.openxmlformats.org/officeDocument/2006/relationships/chart" Target="../charts/chart36.xml"/><Relationship Id="rId17" Type="http://schemas.openxmlformats.org/officeDocument/2006/relationships/chart" Target="../charts/chart37.xml"/><Relationship Id="rId18" Type="http://schemas.openxmlformats.org/officeDocument/2006/relationships/chart" Target="../charts/chart38.xml"/><Relationship Id="rId19" Type="http://schemas.openxmlformats.org/officeDocument/2006/relationships/chart" Target="../charts/chart39.xml"/><Relationship Id="rId20" Type="http://schemas.openxmlformats.org/officeDocument/2006/relationships/chart" Target="../charts/chart4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339120</xdr:colOff>
      <xdr:row>0</xdr:row>
      <xdr:rowOff>0</xdr:rowOff>
    </xdr:from>
    <xdr:to>
      <xdr:col>27</xdr:col>
      <xdr:colOff>608760</xdr:colOff>
      <xdr:row>16</xdr:row>
      <xdr:rowOff>104760</xdr:rowOff>
    </xdr:to>
    <xdr:graphicFrame>
      <xdr:nvGraphicFramePr>
        <xdr:cNvPr id="0" name="Chart 1"/>
        <xdr:cNvGraphicFramePr/>
      </xdr:nvGraphicFramePr>
      <xdr:xfrm>
        <a:off x="13102560" y="0"/>
        <a:ext cx="4736880" cy="26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339120</xdr:colOff>
      <xdr:row>17</xdr:row>
      <xdr:rowOff>0</xdr:rowOff>
    </xdr:from>
    <xdr:to>
      <xdr:col>27</xdr:col>
      <xdr:colOff>618840</xdr:colOff>
      <xdr:row>33</xdr:row>
      <xdr:rowOff>114480</xdr:rowOff>
    </xdr:to>
    <xdr:graphicFrame>
      <xdr:nvGraphicFramePr>
        <xdr:cNvPr id="1" name="Chart 2"/>
        <xdr:cNvGraphicFramePr/>
      </xdr:nvGraphicFramePr>
      <xdr:xfrm>
        <a:off x="13102560" y="2752560"/>
        <a:ext cx="474696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339120</xdr:colOff>
      <xdr:row>35</xdr:row>
      <xdr:rowOff>0</xdr:rowOff>
    </xdr:from>
    <xdr:to>
      <xdr:col>27</xdr:col>
      <xdr:colOff>608760</xdr:colOff>
      <xdr:row>51</xdr:row>
      <xdr:rowOff>105120</xdr:rowOff>
    </xdr:to>
    <xdr:graphicFrame>
      <xdr:nvGraphicFramePr>
        <xdr:cNvPr id="2" name="Chart 3"/>
        <xdr:cNvGraphicFramePr/>
      </xdr:nvGraphicFramePr>
      <xdr:xfrm>
        <a:off x="13102560" y="5667480"/>
        <a:ext cx="4736880" cy="26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0</xdr:col>
      <xdr:colOff>339120</xdr:colOff>
      <xdr:row>52</xdr:row>
      <xdr:rowOff>0</xdr:rowOff>
    </xdr:from>
    <xdr:to>
      <xdr:col>27</xdr:col>
      <xdr:colOff>618840</xdr:colOff>
      <xdr:row>68</xdr:row>
      <xdr:rowOff>114480</xdr:rowOff>
    </xdr:to>
    <xdr:graphicFrame>
      <xdr:nvGraphicFramePr>
        <xdr:cNvPr id="3" name="Chart 4"/>
        <xdr:cNvGraphicFramePr/>
      </xdr:nvGraphicFramePr>
      <xdr:xfrm>
        <a:off x="13102560" y="8420040"/>
        <a:ext cx="474696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8</xdr:col>
      <xdr:colOff>259200</xdr:colOff>
      <xdr:row>0</xdr:row>
      <xdr:rowOff>142920</xdr:rowOff>
    </xdr:from>
    <xdr:to>
      <xdr:col>45</xdr:col>
      <xdr:colOff>399600</xdr:colOff>
      <xdr:row>17</xdr:row>
      <xdr:rowOff>75960</xdr:rowOff>
    </xdr:to>
    <xdr:graphicFrame>
      <xdr:nvGraphicFramePr>
        <xdr:cNvPr id="4" name="Chart 5"/>
        <xdr:cNvGraphicFramePr/>
      </xdr:nvGraphicFramePr>
      <xdr:xfrm>
        <a:off x="24509880" y="142920"/>
        <a:ext cx="4607640" cy="268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8</xdr:col>
      <xdr:colOff>259200</xdr:colOff>
      <xdr:row>17</xdr:row>
      <xdr:rowOff>143280</xdr:rowOff>
    </xdr:from>
    <xdr:to>
      <xdr:col>45</xdr:col>
      <xdr:colOff>399600</xdr:colOff>
      <xdr:row>33</xdr:row>
      <xdr:rowOff>56880</xdr:rowOff>
    </xdr:to>
    <xdr:graphicFrame>
      <xdr:nvGraphicFramePr>
        <xdr:cNvPr id="5" name="Chart 6"/>
        <xdr:cNvGraphicFramePr/>
      </xdr:nvGraphicFramePr>
      <xdr:xfrm>
        <a:off x="24509880" y="2895840"/>
        <a:ext cx="4607640" cy="250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8</xdr:col>
      <xdr:colOff>259200</xdr:colOff>
      <xdr:row>33</xdr:row>
      <xdr:rowOff>114480</xdr:rowOff>
    </xdr:from>
    <xdr:to>
      <xdr:col>45</xdr:col>
      <xdr:colOff>399600</xdr:colOff>
      <xdr:row>49</xdr:row>
      <xdr:rowOff>152280</xdr:rowOff>
    </xdr:to>
    <xdr:graphicFrame>
      <xdr:nvGraphicFramePr>
        <xdr:cNvPr id="6" name="Chart 7"/>
        <xdr:cNvGraphicFramePr/>
      </xdr:nvGraphicFramePr>
      <xdr:xfrm>
        <a:off x="24509880" y="5457960"/>
        <a:ext cx="4607640" cy="262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8</xdr:col>
      <xdr:colOff>259200</xdr:colOff>
      <xdr:row>50</xdr:row>
      <xdr:rowOff>47160</xdr:rowOff>
    </xdr:from>
    <xdr:to>
      <xdr:col>45</xdr:col>
      <xdr:colOff>379440</xdr:colOff>
      <xdr:row>65</xdr:row>
      <xdr:rowOff>86040</xdr:rowOff>
    </xdr:to>
    <xdr:graphicFrame>
      <xdr:nvGraphicFramePr>
        <xdr:cNvPr id="7" name="Chart 8"/>
        <xdr:cNvGraphicFramePr/>
      </xdr:nvGraphicFramePr>
      <xdr:xfrm>
        <a:off x="24509880" y="8143560"/>
        <a:ext cx="4587480" cy="246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55</xdr:col>
      <xdr:colOff>29880</xdr:colOff>
      <xdr:row>0</xdr:row>
      <xdr:rowOff>47520</xdr:rowOff>
    </xdr:from>
    <xdr:to>
      <xdr:col>61</xdr:col>
      <xdr:colOff>409680</xdr:colOff>
      <xdr:row>16</xdr:row>
      <xdr:rowOff>37800</xdr:rowOff>
    </xdr:to>
    <xdr:graphicFrame>
      <xdr:nvGraphicFramePr>
        <xdr:cNvPr id="8" name="Chart 9"/>
        <xdr:cNvGraphicFramePr/>
      </xdr:nvGraphicFramePr>
      <xdr:xfrm>
        <a:off x="35129520" y="47520"/>
        <a:ext cx="4208760" cy="258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55</xdr:col>
      <xdr:colOff>49680</xdr:colOff>
      <xdr:row>16</xdr:row>
      <xdr:rowOff>123840</xdr:rowOff>
    </xdr:from>
    <xdr:to>
      <xdr:col>61</xdr:col>
      <xdr:colOff>399600</xdr:colOff>
      <xdr:row>33</xdr:row>
      <xdr:rowOff>9360</xdr:rowOff>
    </xdr:to>
    <xdr:graphicFrame>
      <xdr:nvGraphicFramePr>
        <xdr:cNvPr id="9" name="Chart 10"/>
        <xdr:cNvGraphicFramePr/>
      </xdr:nvGraphicFramePr>
      <xdr:xfrm>
        <a:off x="35149320" y="2714760"/>
        <a:ext cx="4178880" cy="263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55</xdr:col>
      <xdr:colOff>69840</xdr:colOff>
      <xdr:row>33</xdr:row>
      <xdr:rowOff>75960</xdr:rowOff>
    </xdr:from>
    <xdr:to>
      <xdr:col>61</xdr:col>
      <xdr:colOff>409680</xdr:colOff>
      <xdr:row>48</xdr:row>
      <xdr:rowOff>142920</xdr:rowOff>
    </xdr:to>
    <xdr:graphicFrame>
      <xdr:nvGraphicFramePr>
        <xdr:cNvPr id="10" name="Chart 11"/>
        <xdr:cNvGraphicFramePr/>
      </xdr:nvGraphicFramePr>
      <xdr:xfrm>
        <a:off x="35169480" y="5419440"/>
        <a:ext cx="4168800" cy="249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55</xdr:col>
      <xdr:colOff>149400</xdr:colOff>
      <xdr:row>49</xdr:row>
      <xdr:rowOff>75960</xdr:rowOff>
    </xdr:from>
    <xdr:to>
      <xdr:col>61</xdr:col>
      <xdr:colOff>409680</xdr:colOff>
      <xdr:row>64</xdr:row>
      <xdr:rowOff>37800</xdr:rowOff>
    </xdr:to>
    <xdr:graphicFrame>
      <xdr:nvGraphicFramePr>
        <xdr:cNvPr id="11" name="Chart 12"/>
        <xdr:cNvGraphicFramePr/>
      </xdr:nvGraphicFramePr>
      <xdr:xfrm>
        <a:off x="35249040" y="8010360"/>
        <a:ext cx="4089240" cy="23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29</xdr:col>
      <xdr:colOff>488520</xdr:colOff>
      <xdr:row>66</xdr:row>
      <xdr:rowOff>66600</xdr:rowOff>
    </xdr:from>
    <xdr:to>
      <xdr:col>36</xdr:col>
      <xdr:colOff>618840</xdr:colOff>
      <xdr:row>81</xdr:row>
      <xdr:rowOff>114480</xdr:rowOff>
    </xdr:to>
    <xdr:graphicFrame>
      <xdr:nvGraphicFramePr>
        <xdr:cNvPr id="12" name="Chart 13"/>
        <xdr:cNvGraphicFramePr/>
      </xdr:nvGraphicFramePr>
      <xdr:xfrm>
        <a:off x="18995760" y="10753560"/>
        <a:ext cx="4597560" cy="247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29</xdr:col>
      <xdr:colOff>488520</xdr:colOff>
      <xdr:row>92</xdr:row>
      <xdr:rowOff>66240</xdr:rowOff>
    </xdr:from>
    <xdr:to>
      <xdr:col>36</xdr:col>
      <xdr:colOff>618840</xdr:colOff>
      <xdr:row>107</xdr:row>
      <xdr:rowOff>114480</xdr:rowOff>
    </xdr:to>
    <xdr:graphicFrame>
      <xdr:nvGraphicFramePr>
        <xdr:cNvPr id="13" name="Chart 14"/>
        <xdr:cNvGraphicFramePr/>
      </xdr:nvGraphicFramePr>
      <xdr:xfrm>
        <a:off x="18995760" y="14963400"/>
        <a:ext cx="4597560" cy="247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29</xdr:col>
      <xdr:colOff>538200</xdr:colOff>
      <xdr:row>119</xdr:row>
      <xdr:rowOff>124200</xdr:rowOff>
    </xdr:from>
    <xdr:to>
      <xdr:col>37</xdr:col>
      <xdr:colOff>40680</xdr:colOff>
      <xdr:row>135</xdr:row>
      <xdr:rowOff>19080</xdr:rowOff>
    </xdr:to>
    <xdr:graphicFrame>
      <xdr:nvGraphicFramePr>
        <xdr:cNvPr id="14" name="Chart 15"/>
        <xdr:cNvGraphicFramePr/>
      </xdr:nvGraphicFramePr>
      <xdr:xfrm>
        <a:off x="19045440" y="19393200"/>
        <a:ext cx="4607640" cy="24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29</xdr:col>
      <xdr:colOff>538200</xdr:colOff>
      <xdr:row>146</xdr:row>
      <xdr:rowOff>123840</xdr:rowOff>
    </xdr:from>
    <xdr:to>
      <xdr:col>37</xdr:col>
      <xdr:colOff>40680</xdr:colOff>
      <xdr:row>162</xdr:row>
      <xdr:rowOff>19080</xdr:rowOff>
    </xdr:to>
    <xdr:graphicFrame>
      <xdr:nvGraphicFramePr>
        <xdr:cNvPr id="15" name="Chart 16"/>
        <xdr:cNvGraphicFramePr/>
      </xdr:nvGraphicFramePr>
      <xdr:xfrm>
        <a:off x="19045440" y="23765040"/>
        <a:ext cx="4607640" cy="24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46</xdr:col>
      <xdr:colOff>488520</xdr:colOff>
      <xdr:row>66</xdr:row>
      <xdr:rowOff>66600</xdr:rowOff>
    </xdr:from>
    <xdr:to>
      <xdr:col>53</xdr:col>
      <xdr:colOff>618840</xdr:colOff>
      <xdr:row>81</xdr:row>
      <xdr:rowOff>114480</xdr:rowOff>
    </xdr:to>
    <xdr:graphicFrame>
      <xdr:nvGraphicFramePr>
        <xdr:cNvPr id="16" name="Chart 17"/>
        <xdr:cNvGraphicFramePr/>
      </xdr:nvGraphicFramePr>
      <xdr:xfrm>
        <a:off x="29844720" y="10753560"/>
        <a:ext cx="4597560" cy="247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46</xdr:col>
      <xdr:colOff>488520</xdr:colOff>
      <xdr:row>92</xdr:row>
      <xdr:rowOff>66240</xdr:rowOff>
    </xdr:from>
    <xdr:to>
      <xdr:col>53</xdr:col>
      <xdr:colOff>618840</xdr:colOff>
      <xdr:row>107</xdr:row>
      <xdr:rowOff>114480</xdr:rowOff>
    </xdr:to>
    <xdr:graphicFrame>
      <xdr:nvGraphicFramePr>
        <xdr:cNvPr id="17" name="Chart 18"/>
        <xdr:cNvGraphicFramePr/>
      </xdr:nvGraphicFramePr>
      <xdr:xfrm>
        <a:off x="29844720" y="14963400"/>
        <a:ext cx="4597560" cy="247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46</xdr:col>
      <xdr:colOff>538200</xdr:colOff>
      <xdr:row>119</xdr:row>
      <xdr:rowOff>124200</xdr:rowOff>
    </xdr:from>
    <xdr:to>
      <xdr:col>54</xdr:col>
      <xdr:colOff>40680</xdr:colOff>
      <xdr:row>135</xdr:row>
      <xdr:rowOff>19080</xdr:rowOff>
    </xdr:to>
    <xdr:graphicFrame>
      <xdr:nvGraphicFramePr>
        <xdr:cNvPr id="18" name="Chart 19"/>
        <xdr:cNvGraphicFramePr/>
      </xdr:nvGraphicFramePr>
      <xdr:xfrm>
        <a:off x="29894400" y="19393200"/>
        <a:ext cx="4607640" cy="24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46</xdr:col>
      <xdr:colOff>538200</xdr:colOff>
      <xdr:row>146</xdr:row>
      <xdr:rowOff>123840</xdr:rowOff>
    </xdr:from>
    <xdr:to>
      <xdr:col>54</xdr:col>
      <xdr:colOff>40680</xdr:colOff>
      <xdr:row>162</xdr:row>
      <xdr:rowOff>19080</xdr:rowOff>
    </xdr:to>
    <xdr:graphicFrame>
      <xdr:nvGraphicFramePr>
        <xdr:cNvPr id="19" name="Chart 20"/>
        <xdr:cNvGraphicFramePr/>
      </xdr:nvGraphicFramePr>
      <xdr:xfrm>
        <a:off x="29894400" y="23765040"/>
        <a:ext cx="4607640" cy="24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6</xdr:col>
      <xdr:colOff>339120</xdr:colOff>
      <xdr:row>0</xdr:row>
      <xdr:rowOff>0</xdr:rowOff>
    </xdr:from>
    <xdr:to>
      <xdr:col>33</xdr:col>
      <xdr:colOff>609120</xdr:colOff>
      <xdr:row>16</xdr:row>
      <xdr:rowOff>104760</xdr:rowOff>
    </xdr:to>
    <xdr:graphicFrame>
      <xdr:nvGraphicFramePr>
        <xdr:cNvPr id="20" name="Chart 1"/>
        <xdr:cNvGraphicFramePr/>
      </xdr:nvGraphicFramePr>
      <xdr:xfrm>
        <a:off x="16931520" y="0"/>
        <a:ext cx="4737240" cy="26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6</xdr:col>
      <xdr:colOff>339120</xdr:colOff>
      <xdr:row>17</xdr:row>
      <xdr:rowOff>0</xdr:rowOff>
    </xdr:from>
    <xdr:to>
      <xdr:col>33</xdr:col>
      <xdr:colOff>618840</xdr:colOff>
      <xdr:row>33</xdr:row>
      <xdr:rowOff>114480</xdr:rowOff>
    </xdr:to>
    <xdr:graphicFrame>
      <xdr:nvGraphicFramePr>
        <xdr:cNvPr id="21" name="Chart 2"/>
        <xdr:cNvGraphicFramePr/>
      </xdr:nvGraphicFramePr>
      <xdr:xfrm>
        <a:off x="16931520" y="2752560"/>
        <a:ext cx="474696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6</xdr:col>
      <xdr:colOff>339120</xdr:colOff>
      <xdr:row>35</xdr:row>
      <xdr:rowOff>0</xdr:rowOff>
    </xdr:from>
    <xdr:to>
      <xdr:col>33</xdr:col>
      <xdr:colOff>609120</xdr:colOff>
      <xdr:row>51</xdr:row>
      <xdr:rowOff>105120</xdr:rowOff>
    </xdr:to>
    <xdr:graphicFrame>
      <xdr:nvGraphicFramePr>
        <xdr:cNvPr id="22" name="Chart 3"/>
        <xdr:cNvGraphicFramePr/>
      </xdr:nvGraphicFramePr>
      <xdr:xfrm>
        <a:off x="16931520" y="5667480"/>
        <a:ext cx="4737240" cy="26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6</xdr:col>
      <xdr:colOff>339120</xdr:colOff>
      <xdr:row>52</xdr:row>
      <xdr:rowOff>0</xdr:rowOff>
    </xdr:from>
    <xdr:to>
      <xdr:col>33</xdr:col>
      <xdr:colOff>618840</xdr:colOff>
      <xdr:row>68</xdr:row>
      <xdr:rowOff>114480</xdr:rowOff>
    </xdr:to>
    <xdr:graphicFrame>
      <xdr:nvGraphicFramePr>
        <xdr:cNvPr id="23" name="Chart 4"/>
        <xdr:cNvGraphicFramePr/>
      </xdr:nvGraphicFramePr>
      <xdr:xfrm>
        <a:off x="16931520" y="8420040"/>
        <a:ext cx="474696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4</xdr:col>
      <xdr:colOff>259200</xdr:colOff>
      <xdr:row>0</xdr:row>
      <xdr:rowOff>142920</xdr:rowOff>
    </xdr:from>
    <xdr:to>
      <xdr:col>51</xdr:col>
      <xdr:colOff>399600</xdr:colOff>
      <xdr:row>17</xdr:row>
      <xdr:rowOff>75960</xdr:rowOff>
    </xdr:to>
    <xdr:graphicFrame>
      <xdr:nvGraphicFramePr>
        <xdr:cNvPr id="24" name="Chart 5"/>
        <xdr:cNvGraphicFramePr/>
      </xdr:nvGraphicFramePr>
      <xdr:xfrm>
        <a:off x="28338840" y="142920"/>
        <a:ext cx="4607640" cy="268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4</xdr:col>
      <xdr:colOff>259200</xdr:colOff>
      <xdr:row>17</xdr:row>
      <xdr:rowOff>143280</xdr:rowOff>
    </xdr:from>
    <xdr:to>
      <xdr:col>51</xdr:col>
      <xdr:colOff>399600</xdr:colOff>
      <xdr:row>33</xdr:row>
      <xdr:rowOff>56880</xdr:rowOff>
    </xdr:to>
    <xdr:graphicFrame>
      <xdr:nvGraphicFramePr>
        <xdr:cNvPr id="25" name="Chart 6"/>
        <xdr:cNvGraphicFramePr/>
      </xdr:nvGraphicFramePr>
      <xdr:xfrm>
        <a:off x="28338840" y="2895840"/>
        <a:ext cx="4607640" cy="250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44</xdr:col>
      <xdr:colOff>259200</xdr:colOff>
      <xdr:row>33</xdr:row>
      <xdr:rowOff>114480</xdr:rowOff>
    </xdr:from>
    <xdr:to>
      <xdr:col>51</xdr:col>
      <xdr:colOff>399600</xdr:colOff>
      <xdr:row>49</xdr:row>
      <xdr:rowOff>152280</xdr:rowOff>
    </xdr:to>
    <xdr:graphicFrame>
      <xdr:nvGraphicFramePr>
        <xdr:cNvPr id="26" name="Chart 7"/>
        <xdr:cNvGraphicFramePr/>
      </xdr:nvGraphicFramePr>
      <xdr:xfrm>
        <a:off x="28338840" y="5457960"/>
        <a:ext cx="4607640" cy="262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44</xdr:col>
      <xdr:colOff>259200</xdr:colOff>
      <xdr:row>50</xdr:row>
      <xdr:rowOff>47160</xdr:rowOff>
    </xdr:from>
    <xdr:to>
      <xdr:col>51</xdr:col>
      <xdr:colOff>379440</xdr:colOff>
      <xdr:row>65</xdr:row>
      <xdr:rowOff>86040</xdr:rowOff>
    </xdr:to>
    <xdr:graphicFrame>
      <xdr:nvGraphicFramePr>
        <xdr:cNvPr id="27" name="Chart 8"/>
        <xdr:cNvGraphicFramePr/>
      </xdr:nvGraphicFramePr>
      <xdr:xfrm>
        <a:off x="28338840" y="8143560"/>
        <a:ext cx="4587480" cy="246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61</xdr:col>
      <xdr:colOff>29880</xdr:colOff>
      <xdr:row>0</xdr:row>
      <xdr:rowOff>47520</xdr:rowOff>
    </xdr:from>
    <xdr:to>
      <xdr:col>67</xdr:col>
      <xdr:colOff>409680</xdr:colOff>
      <xdr:row>16</xdr:row>
      <xdr:rowOff>37800</xdr:rowOff>
    </xdr:to>
    <xdr:graphicFrame>
      <xdr:nvGraphicFramePr>
        <xdr:cNvPr id="28" name="Chart 9"/>
        <xdr:cNvGraphicFramePr/>
      </xdr:nvGraphicFramePr>
      <xdr:xfrm>
        <a:off x="38958480" y="47520"/>
        <a:ext cx="4208760" cy="258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61</xdr:col>
      <xdr:colOff>50040</xdr:colOff>
      <xdr:row>16</xdr:row>
      <xdr:rowOff>123840</xdr:rowOff>
    </xdr:from>
    <xdr:to>
      <xdr:col>67</xdr:col>
      <xdr:colOff>399600</xdr:colOff>
      <xdr:row>33</xdr:row>
      <xdr:rowOff>9360</xdr:rowOff>
    </xdr:to>
    <xdr:graphicFrame>
      <xdr:nvGraphicFramePr>
        <xdr:cNvPr id="29" name="Chart 10"/>
        <xdr:cNvGraphicFramePr/>
      </xdr:nvGraphicFramePr>
      <xdr:xfrm>
        <a:off x="38978640" y="2714760"/>
        <a:ext cx="4178520" cy="263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61</xdr:col>
      <xdr:colOff>69840</xdr:colOff>
      <xdr:row>33</xdr:row>
      <xdr:rowOff>75960</xdr:rowOff>
    </xdr:from>
    <xdr:to>
      <xdr:col>67</xdr:col>
      <xdr:colOff>409680</xdr:colOff>
      <xdr:row>48</xdr:row>
      <xdr:rowOff>142920</xdr:rowOff>
    </xdr:to>
    <xdr:graphicFrame>
      <xdr:nvGraphicFramePr>
        <xdr:cNvPr id="30" name="Chart 11"/>
        <xdr:cNvGraphicFramePr/>
      </xdr:nvGraphicFramePr>
      <xdr:xfrm>
        <a:off x="38998440" y="5419440"/>
        <a:ext cx="4168800" cy="249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61</xdr:col>
      <xdr:colOff>149760</xdr:colOff>
      <xdr:row>49</xdr:row>
      <xdr:rowOff>75960</xdr:rowOff>
    </xdr:from>
    <xdr:to>
      <xdr:col>67</xdr:col>
      <xdr:colOff>409680</xdr:colOff>
      <xdr:row>64</xdr:row>
      <xdr:rowOff>37800</xdr:rowOff>
    </xdr:to>
    <xdr:graphicFrame>
      <xdr:nvGraphicFramePr>
        <xdr:cNvPr id="31" name="Chart 12"/>
        <xdr:cNvGraphicFramePr/>
      </xdr:nvGraphicFramePr>
      <xdr:xfrm>
        <a:off x="39078360" y="8010360"/>
        <a:ext cx="4088880" cy="23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36</xdr:col>
      <xdr:colOff>69480</xdr:colOff>
      <xdr:row>66</xdr:row>
      <xdr:rowOff>66600</xdr:rowOff>
    </xdr:from>
    <xdr:to>
      <xdr:col>43</xdr:col>
      <xdr:colOff>200160</xdr:colOff>
      <xdr:row>81</xdr:row>
      <xdr:rowOff>114480</xdr:rowOff>
    </xdr:to>
    <xdr:graphicFrame>
      <xdr:nvGraphicFramePr>
        <xdr:cNvPr id="32" name="Chart 13"/>
        <xdr:cNvGraphicFramePr/>
      </xdr:nvGraphicFramePr>
      <xdr:xfrm>
        <a:off x="23043960" y="10753560"/>
        <a:ext cx="4597560" cy="247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35</xdr:col>
      <xdr:colOff>488520</xdr:colOff>
      <xdr:row>92</xdr:row>
      <xdr:rowOff>66240</xdr:rowOff>
    </xdr:from>
    <xdr:to>
      <xdr:col>42</xdr:col>
      <xdr:colOff>618840</xdr:colOff>
      <xdr:row>107</xdr:row>
      <xdr:rowOff>114480</xdr:rowOff>
    </xdr:to>
    <xdr:graphicFrame>
      <xdr:nvGraphicFramePr>
        <xdr:cNvPr id="33" name="Chart 14"/>
        <xdr:cNvGraphicFramePr/>
      </xdr:nvGraphicFramePr>
      <xdr:xfrm>
        <a:off x="22824720" y="14963400"/>
        <a:ext cx="4597560" cy="247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35</xdr:col>
      <xdr:colOff>538560</xdr:colOff>
      <xdr:row>119</xdr:row>
      <xdr:rowOff>124200</xdr:rowOff>
    </xdr:from>
    <xdr:to>
      <xdr:col>43</xdr:col>
      <xdr:colOff>40680</xdr:colOff>
      <xdr:row>135</xdr:row>
      <xdr:rowOff>19080</xdr:rowOff>
    </xdr:to>
    <xdr:graphicFrame>
      <xdr:nvGraphicFramePr>
        <xdr:cNvPr id="34" name="Chart 15"/>
        <xdr:cNvGraphicFramePr/>
      </xdr:nvGraphicFramePr>
      <xdr:xfrm>
        <a:off x="22874760" y="19393200"/>
        <a:ext cx="4607280" cy="24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35</xdr:col>
      <xdr:colOff>538560</xdr:colOff>
      <xdr:row>146</xdr:row>
      <xdr:rowOff>123840</xdr:rowOff>
    </xdr:from>
    <xdr:to>
      <xdr:col>43</xdr:col>
      <xdr:colOff>40680</xdr:colOff>
      <xdr:row>162</xdr:row>
      <xdr:rowOff>19080</xdr:rowOff>
    </xdr:to>
    <xdr:graphicFrame>
      <xdr:nvGraphicFramePr>
        <xdr:cNvPr id="35" name="Chart 16"/>
        <xdr:cNvGraphicFramePr/>
      </xdr:nvGraphicFramePr>
      <xdr:xfrm>
        <a:off x="22874760" y="23765040"/>
        <a:ext cx="4607280" cy="24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53</xdr:col>
      <xdr:colOff>229320</xdr:colOff>
      <xdr:row>67</xdr:row>
      <xdr:rowOff>56880</xdr:rowOff>
    </xdr:from>
    <xdr:to>
      <xdr:col>60</xdr:col>
      <xdr:colOff>359280</xdr:colOff>
      <xdr:row>82</xdr:row>
      <xdr:rowOff>105120</xdr:rowOff>
    </xdr:to>
    <xdr:graphicFrame>
      <xdr:nvGraphicFramePr>
        <xdr:cNvPr id="36" name="Chart 17"/>
        <xdr:cNvGraphicFramePr/>
      </xdr:nvGraphicFramePr>
      <xdr:xfrm>
        <a:off x="34052760" y="10905840"/>
        <a:ext cx="4597200" cy="247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52</xdr:col>
      <xdr:colOff>488520</xdr:colOff>
      <xdr:row>92</xdr:row>
      <xdr:rowOff>66240</xdr:rowOff>
    </xdr:from>
    <xdr:to>
      <xdr:col>59</xdr:col>
      <xdr:colOff>618840</xdr:colOff>
      <xdr:row>107</xdr:row>
      <xdr:rowOff>114480</xdr:rowOff>
    </xdr:to>
    <xdr:graphicFrame>
      <xdr:nvGraphicFramePr>
        <xdr:cNvPr id="37" name="Chart 18"/>
        <xdr:cNvGraphicFramePr/>
      </xdr:nvGraphicFramePr>
      <xdr:xfrm>
        <a:off x="33673680" y="14963400"/>
        <a:ext cx="4597560" cy="247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52</xdr:col>
      <xdr:colOff>538560</xdr:colOff>
      <xdr:row>119</xdr:row>
      <xdr:rowOff>124200</xdr:rowOff>
    </xdr:from>
    <xdr:to>
      <xdr:col>60</xdr:col>
      <xdr:colOff>40320</xdr:colOff>
      <xdr:row>135</xdr:row>
      <xdr:rowOff>19080</xdr:rowOff>
    </xdr:to>
    <xdr:graphicFrame>
      <xdr:nvGraphicFramePr>
        <xdr:cNvPr id="38" name="Chart 19"/>
        <xdr:cNvGraphicFramePr/>
      </xdr:nvGraphicFramePr>
      <xdr:xfrm>
        <a:off x="33723720" y="19393200"/>
        <a:ext cx="4607280" cy="24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52</xdr:col>
      <xdr:colOff>538560</xdr:colOff>
      <xdr:row>146</xdr:row>
      <xdr:rowOff>123840</xdr:rowOff>
    </xdr:from>
    <xdr:to>
      <xdr:col>60</xdr:col>
      <xdr:colOff>40320</xdr:colOff>
      <xdr:row>162</xdr:row>
      <xdr:rowOff>19080</xdr:rowOff>
    </xdr:to>
    <xdr:graphicFrame>
      <xdr:nvGraphicFramePr>
        <xdr:cNvPr id="39" name="Chart 20"/>
        <xdr:cNvGraphicFramePr/>
      </xdr:nvGraphicFramePr>
      <xdr:xfrm>
        <a:off x="33723720" y="23765040"/>
        <a:ext cx="4607280" cy="248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20081211%20ymfM%20pgsA%20exp1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20090106%20ymfM%20pgsA%20exp2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Plate layout"/>
      <sheetName val="Order + Calc"/>
      <sheetName val="Calculations"/>
      <sheetName val="Calculations WT"/>
      <sheetName val="Calculations Mut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Plate layout"/>
      <sheetName val="Order + Calc"/>
      <sheetName val="Sheet1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J147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D14" activeCellId="0" sqref="D14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L2" s="1" t="s">
        <v>0</v>
      </c>
      <c r="AD2" s="1" t="s">
        <v>1</v>
      </c>
      <c r="AU2" s="1" t="s">
        <v>2</v>
      </c>
    </row>
    <row r="3" customFormat="false" ht="12.75" hidden="false" customHeight="false" outlineLevel="0" collapsed="false">
      <c r="B3" s="1" t="s">
        <v>3</v>
      </c>
      <c r="L3" s="1" t="s">
        <v>3</v>
      </c>
      <c r="AD3" s="1" t="s">
        <v>3</v>
      </c>
      <c r="AU3" s="1" t="s">
        <v>3</v>
      </c>
    </row>
    <row r="4" customFormat="false" ht="12.75" hidden="false" customHeight="false" outlineLevel="0" collapsed="false"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M4" s="1" t="s">
        <v>4</v>
      </c>
      <c r="O4" s="1" t="s">
        <v>6</v>
      </c>
      <c r="Q4" s="1" t="s">
        <v>8</v>
      </c>
      <c r="S4" s="1" t="s">
        <v>10</v>
      </c>
      <c r="AE4" s="1" t="s">
        <v>4</v>
      </c>
      <c r="AG4" s="1" t="s">
        <v>6</v>
      </c>
      <c r="AI4" s="1" t="s">
        <v>8</v>
      </c>
      <c r="AK4" s="1" t="s">
        <v>10</v>
      </c>
      <c r="AV4" s="1" t="s">
        <v>4</v>
      </c>
      <c r="AX4" s="1" t="s">
        <v>6</v>
      </c>
      <c r="AZ4" s="1" t="s">
        <v>8</v>
      </c>
      <c r="BB4" s="1" t="s">
        <v>10</v>
      </c>
    </row>
    <row r="5" customFormat="false" ht="12.75" hidden="false" customHeight="false" outlineLevel="0" collapsed="false">
      <c r="C5" s="2" t="n">
        <v>1</v>
      </c>
      <c r="D5" s="2" t="n">
        <v>2</v>
      </c>
      <c r="E5" s="2" t="n">
        <v>3</v>
      </c>
      <c r="F5" s="2" t="n">
        <v>4</v>
      </c>
      <c r="G5" s="2" t="n">
        <v>5</v>
      </c>
      <c r="H5" s="2" t="n">
        <v>6</v>
      </c>
      <c r="I5" s="2" t="n">
        <v>7</v>
      </c>
      <c r="J5" s="2" t="n">
        <v>8</v>
      </c>
      <c r="L5" s="1" t="s">
        <v>12</v>
      </c>
      <c r="M5" s="1" t="s">
        <v>13</v>
      </c>
      <c r="N5" s="1" t="s">
        <v>14</v>
      </c>
      <c r="O5" s="1" t="s">
        <v>13</v>
      </c>
      <c r="P5" s="1" t="s">
        <v>14</v>
      </c>
      <c r="Q5" s="1" t="s">
        <v>13</v>
      </c>
      <c r="R5" s="1" t="s">
        <v>14</v>
      </c>
      <c r="S5" s="1" t="s">
        <v>13</v>
      </c>
      <c r="T5" s="1" t="s">
        <v>14</v>
      </c>
      <c r="AD5" s="1" t="s">
        <v>12</v>
      </c>
      <c r="AE5" s="1" t="s">
        <v>15</v>
      </c>
      <c r="AF5" s="1" t="s">
        <v>14</v>
      </c>
      <c r="AG5" s="1" t="s">
        <v>15</v>
      </c>
      <c r="AH5" s="1" t="s">
        <v>14</v>
      </c>
      <c r="AI5" s="1" t="s">
        <v>15</v>
      </c>
      <c r="AJ5" s="1" t="s">
        <v>14</v>
      </c>
      <c r="AK5" s="1" t="s">
        <v>15</v>
      </c>
      <c r="AL5" s="1" t="s">
        <v>14</v>
      </c>
      <c r="AU5" s="1" t="s">
        <v>12</v>
      </c>
      <c r="AV5" s="1" t="s">
        <v>15</v>
      </c>
      <c r="AW5" s="1" t="s">
        <v>14</v>
      </c>
      <c r="AX5" s="1" t="s">
        <v>15</v>
      </c>
      <c r="AY5" s="1" t="s">
        <v>14</v>
      </c>
      <c r="AZ5" s="1" t="s">
        <v>15</v>
      </c>
      <c r="BA5" s="1" t="s">
        <v>14</v>
      </c>
      <c r="BB5" s="1" t="s">
        <v>15</v>
      </c>
      <c r="BC5" s="1" t="s">
        <v>14</v>
      </c>
    </row>
    <row r="6" customFormat="false" ht="12.75" hidden="false" customHeight="false" outlineLevel="0" collapsed="false">
      <c r="A6" s="1" t="s">
        <v>16</v>
      </c>
      <c r="B6" s="2" t="s">
        <v>17</v>
      </c>
      <c r="C6" s="1" t="n">
        <v>26.29</v>
      </c>
      <c r="D6" s="1" t="n">
        <v>26.22</v>
      </c>
      <c r="E6" s="1" t="n">
        <v>27.01</v>
      </c>
      <c r="F6" s="1" t="n">
        <v>26.87</v>
      </c>
      <c r="G6" s="1" t="n">
        <v>25.32</v>
      </c>
      <c r="H6" s="1" t="n">
        <v>25.51</v>
      </c>
      <c r="I6" s="1" t="n">
        <v>20.35</v>
      </c>
      <c r="J6" s="1" t="n">
        <v>20.28</v>
      </c>
      <c r="L6" s="1" t="n">
        <v>0</v>
      </c>
      <c r="M6" s="1" t="n">
        <f aca="false">AVERAGE(C6:D6)</f>
        <v>26.255</v>
      </c>
      <c r="N6" s="1" t="n">
        <f aca="false">STDEV(C6:D6)</f>
        <v>0.0494974746830585</v>
      </c>
      <c r="O6" s="1" t="n">
        <f aca="false">AVERAGE(E6:F6)</f>
        <v>26.94</v>
      </c>
      <c r="P6" s="1" t="n">
        <f aca="false">STDEV(E6:F6)</f>
        <v>0.0989949493661171</v>
      </c>
      <c r="Q6" s="1" t="n">
        <f aca="false">AVERAGE(G6:H6)</f>
        <v>25.415</v>
      </c>
      <c r="R6" s="1" t="n">
        <f aca="false">STDEV(G6:H6)</f>
        <v>0.134350288425445</v>
      </c>
      <c r="S6" s="1" t="n">
        <f aca="false">AVERAGE(I6:J6)</f>
        <v>20.315</v>
      </c>
      <c r="T6" s="1" t="n">
        <f aca="false">STDEV(I6:J6)</f>
        <v>0.0494974746830585</v>
      </c>
      <c r="AD6" s="1" t="n">
        <v>0</v>
      </c>
      <c r="AE6" s="1" t="n">
        <f aca="false">M6-$S6</f>
        <v>5.94</v>
      </c>
      <c r="AF6" s="1" t="n">
        <f aca="false">SQRT((N6^2)+($T6^2))</f>
        <v>0.0700000000000003</v>
      </c>
      <c r="AG6" s="1" t="n">
        <f aca="false">O6-$S6</f>
        <v>6.625</v>
      </c>
      <c r="AH6" s="1" t="n">
        <f aca="false">SQRT((P6^2)+($T6^2))</f>
        <v>0.110679718105894</v>
      </c>
      <c r="AI6" s="1" t="n">
        <f aca="false">Q6-$S6</f>
        <v>5.1</v>
      </c>
      <c r="AJ6" s="1" t="n">
        <f aca="false">SQRT((R6^2)+($T6^2))</f>
        <v>0.143178210632764</v>
      </c>
      <c r="AK6" s="1" t="n">
        <f aca="false">S6-$S6</f>
        <v>0</v>
      </c>
      <c r="AL6" s="1" t="n">
        <f aca="false">SQRT((T6^2)+($T6^2))</f>
        <v>0.0700000000000003</v>
      </c>
      <c r="AU6" s="1" t="n">
        <v>0</v>
      </c>
      <c r="AV6" s="1" t="n">
        <f aca="false">M6-$Q6</f>
        <v>0.84</v>
      </c>
      <c r="AW6" s="1" t="n">
        <f aca="false">SQRT((N6^2)+($R6^2))</f>
        <v>0.143178210632764</v>
      </c>
      <c r="AX6" s="1" t="n">
        <f aca="false">O6-$Q6</f>
        <v>1.525</v>
      </c>
      <c r="AY6" s="1" t="n">
        <f aca="false">SQRT((P6^2)+($R6^2))</f>
        <v>0.166883192682787</v>
      </c>
      <c r="AZ6" s="1" t="n">
        <f aca="false">Q6-$Q6</f>
        <v>0</v>
      </c>
      <c r="BA6" s="1" t="n">
        <f aca="false">SQRT((R6^2)+($R6^2))</f>
        <v>0.190000000000001</v>
      </c>
      <c r="BB6" s="1" t="n">
        <f aca="false">S6-$Q6</f>
        <v>-5.1</v>
      </c>
      <c r="BC6" s="1" t="n">
        <f aca="false">SQRT((T6^2)+($R6^2))</f>
        <v>0.143178210632764</v>
      </c>
    </row>
    <row r="7" customFormat="false" ht="12.75" hidden="false" customHeight="false" outlineLevel="0" collapsed="false">
      <c r="A7" s="1" t="s">
        <v>18</v>
      </c>
      <c r="B7" s="2" t="s">
        <v>19</v>
      </c>
      <c r="C7" s="1" t="n">
        <v>25.75</v>
      </c>
      <c r="D7" s="1" t="n">
        <v>24.53</v>
      </c>
      <c r="E7" s="1" t="n">
        <v>25.12</v>
      </c>
      <c r="F7" s="1" t="n">
        <v>25.18</v>
      </c>
      <c r="G7" s="1" t="n">
        <v>23.6</v>
      </c>
      <c r="H7" s="1" t="n">
        <v>23.4</v>
      </c>
      <c r="I7" s="1" t="n">
        <v>18.36</v>
      </c>
      <c r="J7" s="1" t="n">
        <v>18.48</v>
      </c>
      <c r="L7" s="1" t="n">
        <v>10</v>
      </c>
      <c r="M7" s="1" t="n">
        <f aca="false">AVERAGE(C7:D7)</f>
        <v>25.14</v>
      </c>
      <c r="N7" s="1" t="n">
        <f aca="false">STDEV(C7:D7)</f>
        <v>0.862670273047587</v>
      </c>
      <c r="O7" s="1" t="n">
        <f aca="false">AVERAGE(E7:F7)</f>
        <v>25.15</v>
      </c>
      <c r="P7" s="1" t="n">
        <f aca="false">STDEV(E7:F7)</f>
        <v>0.0424264068711919</v>
      </c>
      <c r="Q7" s="1" t="n">
        <f aca="false">AVERAGE(G7:H7)</f>
        <v>23.5</v>
      </c>
      <c r="R7" s="1" t="n">
        <f aca="false">STDEV(G7:H7)</f>
        <v>0.141421356237312</v>
      </c>
      <c r="S7" s="1" t="n">
        <f aca="false">AVERAGE(I7:J7)</f>
        <v>18.42</v>
      </c>
      <c r="T7" s="1" t="n">
        <f aca="false">STDEV(I7:J7)</f>
        <v>0.0848528137423864</v>
      </c>
      <c r="AD7" s="1" t="n">
        <v>10</v>
      </c>
      <c r="AE7" s="1" t="n">
        <f aca="false">M7-$S7</f>
        <v>6.72</v>
      </c>
      <c r="AF7" s="1" t="n">
        <f aca="false">SQRT((N7^2)+($T7^2))</f>
        <v>0.866833317310773</v>
      </c>
      <c r="AG7" s="1" t="n">
        <f aca="false">O7-$S7</f>
        <v>6.73</v>
      </c>
      <c r="AH7" s="1" t="n">
        <f aca="false">SQRT((P7^2)+($T7^2))</f>
        <v>0.0948683298050516</v>
      </c>
      <c r="AI7" s="1" t="n">
        <f aca="false">Q7-$S7</f>
        <v>5.08</v>
      </c>
      <c r="AJ7" s="1" t="n">
        <f aca="false">SQRT((R7^2)+($T7^2))</f>
        <v>0.164924225024709</v>
      </c>
      <c r="AK7" s="1" t="n">
        <f aca="false">S7-$S7</f>
        <v>0</v>
      </c>
      <c r="AL7" s="1" t="n">
        <f aca="false">SQRT((T7^2)+($T7^2))</f>
        <v>0.120000000000001</v>
      </c>
      <c r="AU7" s="1" t="n">
        <v>10</v>
      </c>
      <c r="AV7" s="1" t="n">
        <f aca="false">M7-$Q7</f>
        <v>1.64</v>
      </c>
      <c r="AW7" s="1" t="n">
        <f aca="false">SQRT((N7^2)+($R7^2))</f>
        <v>0.874185335040573</v>
      </c>
      <c r="AX7" s="1" t="n">
        <f aca="false">O7-$Q7</f>
        <v>1.65</v>
      </c>
      <c r="AY7" s="1" t="n">
        <f aca="false">SQRT((P7^2)+($R7^2))</f>
        <v>0.147648230602336</v>
      </c>
      <c r="AZ7" s="1" t="n">
        <f aca="false">Q7-$Q7</f>
        <v>0</v>
      </c>
      <c r="BA7" s="1" t="n">
        <f aca="false">SQRT((R7^2)+($R7^2))</f>
        <v>0.200000000000003</v>
      </c>
      <c r="BB7" s="1" t="n">
        <f aca="false">S7-$Q7</f>
        <v>-5.08</v>
      </c>
      <c r="BC7" s="1" t="n">
        <f aca="false">SQRT((T7^2)+($R7^2))</f>
        <v>0.164924225024709</v>
      </c>
    </row>
    <row r="8" customFormat="false" ht="12.75" hidden="false" customHeight="false" outlineLevel="0" collapsed="false">
      <c r="A8" s="1" t="s">
        <v>20</v>
      </c>
      <c r="B8" s="2" t="s">
        <v>21</v>
      </c>
      <c r="C8" s="1" t="n">
        <v>24.23</v>
      </c>
      <c r="D8" s="1" t="n">
        <v>24.24</v>
      </c>
      <c r="E8" s="1" t="n">
        <v>24.93</v>
      </c>
      <c r="F8" s="1" t="n">
        <v>25.1</v>
      </c>
      <c r="G8" s="1" t="n">
        <v>23.7</v>
      </c>
      <c r="H8" s="1" t="n">
        <v>22.51</v>
      </c>
      <c r="I8" s="1" t="n">
        <v>18.22</v>
      </c>
      <c r="J8" s="1" t="n">
        <v>18.4</v>
      </c>
      <c r="L8" s="1" t="n">
        <v>20</v>
      </c>
      <c r="M8" s="1" t="n">
        <f aca="false">AVERAGE(C8:D8)</f>
        <v>24.235</v>
      </c>
      <c r="N8" s="1" t="n">
        <f aca="false">STDEV(C8:D8)</f>
        <v>0.00707106781186407</v>
      </c>
      <c r="O8" s="1" t="n">
        <f aca="false">AVERAGE(E8:F8)</f>
        <v>25.015</v>
      </c>
      <c r="P8" s="1" t="n">
        <f aca="false">STDEV(E8:F8)</f>
        <v>0.120208152801714</v>
      </c>
      <c r="Q8" s="1" t="n">
        <f aca="false">AVERAGE(G8:H8)</f>
        <v>23.105</v>
      </c>
      <c r="R8" s="1" t="n">
        <f aca="false">STDEV(G8:H8)</f>
        <v>0.84145706961199</v>
      </c>
      <c r="S8" s="1" t="n">
        <f aca="false">AVERAGE(I8:J8)</f>
        <v>18.31</v>
      </c>
      <c r="T8" s="1" t="n">
        <f aca="false">STDEV(I8:J8)</f>
        <v>0.127279220613578</v>
      </c>
      <c r="AD8" s="1" t="n">
        <v>20</v>
      </c>
      <c r="AE8" s="1" t="n">
        <f aca="false">M8-$S8</f>
        <v>5.925</v>
      </c>
      <c r="AF8" s="1" t="n">
        <f aca="false">SQRT((N8^2)+($T8^2))</f>
        <v>0.127475487839819</v>
      </c>
      <c r="AG8" s="1" t="n">
        <f aca="false">O8-$S8</f>
        <v>6.705</v>
      </c>
      <c r="AH8" s="1" t="n">
        <f aca="false">SQRT((P8^2)+($T8^2))</f>
        <v>0.175071414000117</v>
      </c>
      <c r="AI8" s="1" t="n">
        <f aca="false">Q8-$S8</f>
        <v>4.795</v>
      </c>
      <c r="AJ8" s="1" t="n">
        <f aca="false">SQRT((R8^2)+($T8^2))</f>
        <v>0.851028789172257</v>
      </c>
      <c r="AK8" s="1" t="n">
        <f aca="false">S8-$S8</f>
        <v>0</v>
      </c>
      <c r="AL8" s="1" t="n">
        <f aca="false">SQRT((T8^2)+($T8^2))</f>
        <v>0.18</v>
      </c>
      <c r="AU8" s="1" t="n">
        <v>20</v>
      </c>
      <c r="AV8" s="1" t="n">
        <f aca="false">M8-$Q8</f>
        <v>1.13</v>
      </c>
      <c r="AW8" s="1" t="n">
        <f aca="false">SQRT((N8^2)+($R8^2))</f>
        <v>0.841486779456455</v>
      </c>
      <c r="AX8" s="1" t="n">
        <f aca="false">O8-$Q8</f>
        <v>1.91</v>
      </c>
      <c r="AY8" s="1" t="n">
        <f aca="false">SQRT((P8^2)+($R8^2))</f>
        <v>0.849999999999999</v>
      </c>
      <c r="AZ8" s="1" t="n">
        <f aca="false">Q8-$Q8</f>
        <v>0</v>
      </c>
      <c r="BA8" s="1" t="n">
        <f aca="false">SQRT((R8^2)+($R8^2))</f>
        <v>1.19</v>
      </c>
      <c r="BB8" s="1" t="n">
        <f aca="false">S8-$Q8</f>
        <v>-4.795</v>
      </c>
      <c r="BC8" s="1" t="n">
        <f aca="false">SQRT((T8^2)+($R8^2))</f>
        <v>0.851028789172257</v>
      </c>
    </row>
    <row r="9" customFormat="false" ht="12.75" hidden="false" customHeight="false" outlineLevel="0" collapsed="false">
      <c r="A9" s="1" t="s">
        <v>22</v>
      </c>
      <c r="B9" s="2" t="s">
        <v>23</v>
      </c>
      <c r="C9" s="1" t="n">
        <v>25.05</v>
      </c>
      <c r="D9" s="1" t="n">
        <v>24.98</v>
      </c>
      <c r="E9" s="1" t="n">
        <v>25.74</v>
      </c>
      <c r="F9" s="1" t="n">
        <v>25.83</v>
      </c>
      <c r="G9" s="1" t="n">
        <v>25.08</v>
      </c>
      <c r="H9" s="1" t="n">
        <v>23.34</v>
      </c>
      <c r="I9" s="1" t="n">
        <v>19.5</v>
      </c>
      <c r="J9" s="1" t="n">
        <v>19.71</v>
      </c>
      <c r="L9" s="1" t="n">
        <v>30</v>
      </c>
      <c r="M9" s="1" t="n">
        <f aca="false">AVERAGE(C9:D9)</f>
        <v>25.015</v>
      </c>
      <c r="N9" s="1" t="n">
        <f aca="false">STDEV(C9:D9)</f>
        <v>0.0494974746830585</v>
      </c>
      <c r="O9" s="1" t="n">
        <f aca="false">AVERAGE(E9:F9)</f>
        <v>25.785</v>
      </c>
      <c r="P9" s="1" t="n">
        <f aca="false">STDEV(E9:F9)</f>
        <v>0.0636396103067892</v>
      </c>
      <c r="Q9" s="1" t="n">
        <f aca="false">AVERAGE(G9:H9)</f>
        <v>24.21</v>
      </c>
      <c r="R9" s="1" t="n">
        <f aca="false">STDEV(G9:H9)</f>
        <v>1.23036579926459</v>
      </c>
      <c r="S9" s="1" t="n">
        <f aca="false">AVERAGE(I9:J9)</f>
        <v>19.605</v>
      </c>
      <c r="T9" s="1" t="n">
        <f aca="false">STDEV(I9:J9)</f>
        <v>0.148492424049176</v>
      </c>
      <c r="AD9" s="1" t="n">
        <v>30</v>
      </c>
      <c r="AE9" s="1" t="n">
        <f aca="false">M9-$S9</f>
        <v>5.41</v>
      </c>
      <c r="AF9" s="1" t="n">
        <f aca="false">SQRT((N9^2)+($T9^2))</f>
        <v>0.156524758424986</v>
      </c>
      <c r="AG9" s="1" t="n">
        <f aca="false">O9-$S9</f>
        <v>6.18</v>
      </c>
      <c r="AH9" s="1" t="n">
        <f aca="false">SQRT((P9^2)+($T9^2))</f>
        <v>0.161554944214036</v>
      </c>
      <c r="AI9" s="1" t="n">
        <f aca="false">Q9-$S9</f>
        <v>4.605</v>
      </c>
      <c r="AJ9" s="1" t="n">
        <f aca="false">SQRT((R9^2)+($T9^2))</f>
        <v>1.23929415394409</v>
      </c>
      <c r="AK9" s="1" t="n">
        <f aca="false">S9-$S9</f>
        <v>0</v>
      </c>
      <c r="AL9" s="1" t="n">
        <f aca="false">SQRT((T9^2)+($T9^2))</f>
        <v>0.210000000000001</v>
      </c>
      <c r="AU9" s="1" t="n">
        <v>30</v>
      </c>
      <c r="AV9" s="1" t="n">
        <f aca="false">M9-$Q9</f>
        <v>0.805</v>
      </c>
      <c r="AW9" s="1" t="n">
        <f aca="false">SQRT((N9^2)+($R9^2))</f>
        <v>1.23136103560247</v>
      </c>
      <c r="AX9" s="1" t="n">
        <f aca="false">O9-$Q9</f>
        <v>1.575</v>
      </c>
      <c r="AY9" s="1" t="n">
        <f aca="false">SQRT((P9^2)+($R9^2))</f>
        <v>1.23201055190286</v>
      </c>
      <c r="AZ9" s="1" t="n">
        <f aca="false">Q9-$Q9</f>
        <v>0</v>
      </c>
      <c r="BA9" s="1" t="n">
        <f aca="false">SQRT((R9^2)+($R9^2))</f>
        <v>1.74</v>
      </c>
      <c r="BB9" s="1" t="n">
        <f aca="false">S9-$Q9</f>
        <v>-4.605</v>
      </c>
      <c r="BC9" s="1" t="n">
        <f aca="false">SQRT((T9^2)+($R9^2))</f>
        <v>1.23929415394409</v>
      </c>
    </row>
    <row r="10" customFormat="false" ht="12.75" hidden="false" customHeight="false" outlineLevel="0" collapsed="false">
      <c r="A10" s="1" t="s">
        <v>24</v>
      </c>
      <c r="B10" s="2" t="s">
        <v>25</v>
      </c>
      <c r="C10" s="1" t="n">
        <v>24.3</v>
      </c>
      <c r="D10" s="1" t="n">
        <v>24.06</v>
      </c>
      <c r="E10" s="1" t="n">
        <v>25.26</v>
      </c>
      <c r="F10" s="1" t="n">
        <v>25.37</v>
      </c>
      <c r="G10" s="1" t="n">
        <v>24.74</v>
      </c>
      <c r="H10" s="1" t="n">
        <v>24.24</v>
      </c>
      <c r="I10" s="1" t="n">
        <v>19.25</v>
      </c>
      <c r="J10" s="1" t="n">
        <v>19.66</v>
      </c>
      <c r="L10" s="1" t="n">
        <v>45</v>
      </c>
      <c r="M10" s="1" t="n">
        <f aca="false">AVERAGE(C10:D10)</f>
        <v>24.18</v>
      </c>
      <c r="N10" s="1" t="n">
        <f aca="false">STDEV(C10:D10)</f>
        <v>0.169705627484773</v>
      </c>
      <c r="O10" s="1" t="n">
        <f aca="false">AVERAGE(E10:F10)</f>
        <v>25.315</v>
      </c>
      <c r="P10" s="1" t="n">
        <f aca="false">STDEV(E10:F10)</f>
        <v>0.0777817459305198</v>
      </c>
      <c r="Q10" s="1" t="n">
        <f aca="false">AVERAGE(G10:H10)</f>
        <v>24.49</v>
      </c>
      <c r="R10" s="1" t="n">
        <f aca="false">STDEV(G10:H10)</f>
        <v>0.353553390593274</v>
      </c>
      <c r="S10" s="1" t="n">
        <f aca="false">AVERAGE(I10:J10)</f>
        <v>19.455</v>
      </c>
      <c r="T10" s="1" t="n">
        <f aca="false">STDEV(I10:J10)</f>
        <v>0.289913780286485</v>
      </c>
      <c r="AD10" s="1" t="n">
        <v>45</v>
      </c>
      <c r="AE10" s="1" t="n">
        <f aca="false">M10-$S10</f>
        <v>4.725</v>
      </c>
      <c r="AF10" s="1" t="n">
        <f aca="false">SQRT((N10^2)+($T10^2))</f>
        <v>0.335931540644817</v>
      </c>
      <c r="AG10" s="1" t="n">
        <f aca="false">O10-$S10</f>
        <v>5.86</v>
      </c>
      <c r="AH10" s="1" t="n">
        <f aca="false">SQRT((P10^2)+($T10^2))</f>
        <v>0.300166620396073</v>
      </c>
      <c r="AI10" s="1" t="n">
        <f aca="false">Q10-$S10</f>
        <v>5.035</v>
      </c>
      <c r="AJ10" s="1" t="n">
        <f aca="false">SQRT((R10^2)+($T10^2))</f>
        <v>0.457219859586173</v>
      </c>
      <c r="AK10" s="1" t="n">
        <f aca="false">S10-$S10</f>
        <v>0</v>
      </c>
      <c r="AL10" s="1" t="n">
        <f aca="false">SQRT((T10^2)+($T10^2))</f>
        <v>0.41</v>
      </c>
      <c r="AU10" s="1" t="n">
        <v>45</v>
      </c>
      <c r="AV10" s="1" t="n">
        <f aca="false">M10-$Q10</f>
        <v>-0.309999999999999</v>
      </c>
      <c r="AW10" s="1" t="n">
        <f aca="false">SQRT((N10^2)+($R10^2))</f>
        <v>0.392173431022552</v>
      </c>
      <c r="AX10" s="1" t="n">
        <f aca="false">O10-$Q10</f>
        <v>0.825000000000003</v>
      </c>
      <c r="AY10" s="1" t="n">
        <f aca="false">SQRT((P10^2)+($R10^2))</f>
        <v>0.362008287197959</v>
      </c>
      <c r="AZ10" s="1" t="n">
        <f aca="false">Q10-$Q10</f>
        <v>0</v>
      </c>
      <c r="BA10" s="1" t="n">
        <f aca="false">SQRT((R10^2)+($R10^2))</f>
        <v>0.5</v>
      </c>
      <c r="BB10" s="1" t="n">
        <f aca="false">S10-$Q10</f>
        <v>-5.035</v>
      </c>
      <c r="BC10" s="1" t="n">
        <f aca="false">SQRT((T10^2)+($R10^2))</f>
        <v>0.457219859586173</v>
      </c>
    </row>
    <row r="11" customFormat="false" ht="12.75" hidden="false" customHeight="false" outlineLevel="0" collapsed="false">
      <c r="A11" s="1" t="s">
        <v>26</v>
      </c>
      <c r="B11" s="2" t="s">
        <v>27</v>
      </c>
      <c r="C11" s="1" t="n">
        <v>24.36</v>
      </c>
      <c r="D11" s="1" t="n">
        <v>24.13</v>
      </c>
      <c r="E11" s="1" t="n">
        <v>25.53</v>
      </c>
      <c r="F11" s="1" t="n">
        <v>26.33</v>
      </c>
      <c r="G11" s="1" t="n">
        <v>22.54</v>
      </c>
      <c r="H11" s="1" t="n">
        <v>24.2</v>
      </c>
      <c r="I11" s="1" t="n">
        <v>18.44</v>
      </c>
      <c r="J11" s="1" t="n">
        <v>18.57</v>
      </c>
      <c r="L11" s="1" t="n">
        <v>60</v>
      </c>
      <c r="M11" s="1" t="n">
        <f aca="false">AVERAGE(C11:D11)</f>
        <v>24.245</v>
      </c>
      <c r="N11" s="1" t="n">
        <f aca="false">STDEV(C11:D11)</f>
        <v>0.162634559672906</v>
      </c>
      <c r="O11" s="1" t="n">
        <f aca="false">AVERAGE(E11:F11)</f>
        <v>25.93</v>
      </c>
      <c r="P11" s="1" t="n">
        <f aca="false">STDEV(E11:F11)</f>
        <v>0.565685424949236</v>
      </c>
      <c r="Q11" s="1" t="n">
        <f aca="false">AVERAGE(G11:H11)</f>
        <v>23.37</v>
      </c>
      <c r="R11" s="1" t="n">
        <f aca="false">STDEV(G11:H11)</f>
        <v>1.17379725676967</v>
      </c>
      <c r="S11" s="1" t="n">
        <f aca="false">AVERAGE(I11:J11)</f>
        <v>18.505</v>
      </c>
      <c r="T11" s="1" t="n">
        <f aca="false">STDEV(I11:J11)</f>
        <v>0.0919238815542505</v>
      </c>
      <c r="AD11" s="1" t="n">
        <v>60</v>
      </c>
      <c r="AE11" s="1" t="n">
        <f aca="false">M11-$S11</f>
        <v>5.74</v>
      </c>
      <c r="AF11" s="1" t="n">
        <f aca="false">SQRT((N11^2)+($T11^2))</f>
        <v>0.186815416922694</v>
      </c>
      <c r="AG11" s="1" t="n">
        <f aca="false">O11-$S11</f>
        <v>7.425</v>
      </c>
      <c r="AH11" s="1" t="n">
        <f aca="false">SQRT((P11^2)+($T11^2))</f>
        <v>0.573105574916173</v>
      </c>
      <c r="AI11" s="1" t="n">
        <f aca="false">Q11-$S11</f>
        <v>4.865</v>
      </c>
      <c r="AJ11" s="1" t="n">
        <f aca="false">SQRT((R11^2)+($T11^2))</f>
        <v>1.17739118393166</v>
      </c>
      <c r="AK11" s="1" t="n">
        <f aca="false">S11-$S11</f>
        <v>0</v>
      </c>
      <c r="AL11" s="1" t="n">
        <f aca="false">SQRT((T11^2)+($T11^2))</f>
        <v>0.129999999999999</v>
      </c>
      <c r="AU11" s="1" t="n">
        <v>60</v>
      </c>
      <c r="AV11" s="1" t="n">
        <f aca="false">M11-$Q11</f>
        <v>0.875</v>
      </c>
      <c r="AW11" s="1" t="n">
        <f aca="false">SQRT((N11^2)+($R11^2))</f>
        <v>1.18501054847626</v>
      </c>
      <c r="AX11" s="1" t="n">
        <f aca="false">O11-$Q11</f>
        <v>2.56</v>
      </c>
      <c r="AY11" s="1" t="n">
        <f aca="false">SQRT((P11^2)+($R11^2))</f>
        <v>1.30299654642673</v>
      </c>
      <c r="AZ11" s="1" t="n">
        <f aca="false">Q11-$Q11</f>
        <v>0</v>
      </c>
      <c r="BA11" s="1" t="n">
        <f aca="false">SQRT((R11^2)+($R11^2))</f>
        <v>1.66</v>
      </c>
      <c r="BB11" s="1" t="n">
        <f aca="false">S11-$Q11</f>
        <v>-4.865</v>
      </c>
      <c r="BC11" s="1" t="n">
        <f aca="false">SQRT((T11^2)+($R11^2))</f>
        <v>1.17739118393166</v>
      </c>
    </row>
    <row r="12" customFormat="false" ht="12.75" hidden="false" customHeight="false" outlineLevel="0" collapsed="false">
      <c r="A12" s="1" t="s">
        <v>28</v>
      </c>
      <c r="B12" s="2" t="s">
        <v>29</v>
      </c>
      <c r="C12" s="1" t="n">
        <v>28.89</v>
      </c>
      <c r="D12" s="1" t="n">
        <v>25.83</v>
      </c>
      <c r="E12" s="1" t="n">
        <v>29.48</v>
      </c>
      <c r="F12" s="1" t="n">
        <v>29.89</v>
      </c>
      <c r="G12" s="1" t="n">
        <v>26.99</v>
      </c>
      <c r="H12" s="1" t="n">
        <v>27.71</v>
      </c>
      <c r="I12" s="1" t="n">
        <v>26.39</v>
      </c>
      <c r="J12" s="1" t="n">
        <v>28.31</v>
      </c>
      <c r="L12" s="1" t="s">
        <v>28</v>
      </c>
      <c r="M12" s="1" t="n">
        <f aca="false">AVERAGE(C12:D12)</f>
        <v>27.36</v>
      </c>
      <c r="N12" s="1" t="n">
        <f aca="false">STDEV(C12:D12)</f>
        <v>2.16374675043084</v>
      </c>
      <c r="O12" s="1" t="n">
        <f aca="false">AVERAGE(E12:F12)</f>
        <v>29.685</v>
      </c>
      <c r="P12" s="1" t="n">
        <f aca="false">STDEV(E12:F12)</f>
        <v>0.289913780286485</v>
      </c>
      <c r="Q12" s="1" t="n">
        <f aca="false">AVERAGE(G12:H12)</f>
        <v>27.35</v>
      </c>
      <c r="R12" s="1" t="n">
        <f aca="false">STDEV(G12:H12)</f>
        <v>0.509116882454316</v>
      </c>
      <c r="S12" s="1" t="n">
        <f aca="false">AVERAGE(I12:J12)</f>
        <v>27.35</v>
      </c>
      <c r="T12" s="1" t="n">
        <f aca="false">STDEV(I12:J12)</f>
        <v>1.35764501987817</v>
      </c>
    </row>
    <row r="13" customFormat="false" ht="12.75" hidden="false" customHeight="false" outlineLevel="0" collapsed="false">
      <c r="A13" s="1" t="s">
        <v>30</v>
      </c>
      <c r="B13" s="2" t="s">
        <v>31</v>
      </c>
      <c r="C13" s="1" t="n">
        <v>32.49</v>
      </c>
      <c r="D13" s="1" t="n">
        <v>33.22</v>
      </c>
      <c r="E13" s="1" t="s">
        <v>32</v>
      </c>
      <c r="F13" s="1" t="s">
        <v>32</v>
      </c>
      <c r="G13" s="1" t="s">
        <v>32</v>
      </c>
      <c r="H13" s="1" t="s">
        <v>32</v>
      </c>
      <c r="I13" s="1" t="s">
        <v>32</v>
      </c>
      <c r="J13" s="1" t="s">
        <v>32</v>
      </c>
      <c r="L13" s="1" t="s">
        <v>30</v>
      </c>
      <c r="M13" s="1" t="n">
        <f aca="false">AVERAGE(C13:D13)</f>
        <v>32.855</v>
      </c>
      <c r="N13" s="1" t="n">
        <f aca="false">STDEV(C13:D13)</f>
        <v>0.516187950266178</v>
      </c>
      <c r="O13" s="1" t="e">
        <f aca="false">AVERAGE(E13:F13)</f>
        <v>#DIV/0!</v>
      </c>
      <c r="P13" s="1" t="e">
        <f aca="false">STDEV(E13:F13)</f>
        <v>#DIV/0!</v>
      </c>
      <c r="Q13" s="1" t="e">
        <f aca="false">AVERAGE(G13:H13)</f>
        <v>#DIV/0!</v>
      </c>
      <c r="R13" s="1" t="e">
        <f aca="false">STDEV(G13:H13)</f>
        <v>#DIV/0!</v>
      </c>
      <c r="S13" s="1" t="e">
        <f aca="false">AVERAGE(I13:J13)</f>
        <v>#DIV/0!</v>
      </c>
      <c r="T13" s="1" t="e">
        <f aca="false">STDEV(I13:J13)</f>
        <v>#DIV/0!</v>
      </c>
    </row>
    <row r="16" customFormat="false" ht="12.75" hidden="false" customHeight="false" outlineLevel="0" collapsed="false">
      <c r="B16" s="1" t="s">
        <v>33</v>
      </c>
      <c r="L16" s="1" t="s">
        <v>33</v>
      </c>
      <c r="AD16" s="1" t="s">
        <v>33</v>
      </c>
      <c r="AU16" s="1" t="s">
        <v>33</v>
      </c>
    </row>
    <row r="17" customFormat="false" ht="12.75" hidden="false" customHeight="false" outlineLevel="0" collapsed="false">
      <c r="C17" s="1" t="s">
        <v>4</v>
      </c>
      <c r="D17" s="1" t="s">
        <v>5</v>
      </c>
      <c r="E17" s="1" t="s">
        <v>6</v>
      </c>
      <c r="F17" s="1" t="s">
        <v>7</v>
      </c>
      <c r="G17" s="1" t="s">
        <v>8</v>
      </c>
      <c r="H17" s="1" t="s">
        <v>9</v>
      </c>
      <c r="I17" s="1" t="s">
        <v>10</v>
      </c>
      <c r="J17" s="1" t="s">
        <v>11</v>
      </c>
      <c r="M17" s="1" t="s">
        <v>4</v>
      </c>
      <c r="O17" s="1" t="s">
        <v>6</v>
      </c>
      <c r="Q17" s="1" t="s">
        <v>8</v>
      </c>
      <c r="S17" s="1" t="s">
        <v>10</v>
      </c>
      <c r="AE17" s="1" t="s">
        <v>4</v>
      </c>
      <c r="AG17" s="1" t="s">
        <v>6</v>
      </c>
      <c r="AI17" s="1" t="s">
        <v>8</v>
      </c>
      <c r="AK17" s="1" t="s">
        <v>10</v>
      </c>
      <c r="AV17" s="1" t="s">
        <v>4</v>
      </c>
      <c r="AX17" s="1" t="s">
        <v>6</v>
      </c>
      <c r="AZ17" s="1" t="s">
        <v>8</v>
      </c>
      <c r="BB17" s="1" t="s">
        <v>10</v>
      </c>
    </row>
    <row r="18" customFormat="false" ht="12.75" hidden="false" customHeight="false" outlineLevel="0" collapsed="false">
      <c r="C18" s="2" t="n">
        <v>1</v>
      </c>
      <c r="D18" s="2" t="n">
        <v>2</v>
      </c>
      <c r="E18" s="2" t="n">
        <v>3</v>
      </c>
      <c r="F18" s="2" t="n">
        <v>4</v>
      </c>
      <c r="G18" s="2" t="n">
        <v>5</v>
      </c>
      <c r="H18" s="2" t="n">
        <v>6</v>
      </c>
      <c r="I18" s="2" t="n">
        <v>7</v>
      </c>
      <c r="J18" s="2" t="n">
        <v>8</v>
      </c>
      <c r="L18" s="1" t="s">
        <v>12</v>
      </c>
      <c r="M18" s="1" t="s">
        <v>13</v>
      </c>
      <c r="N18" s="1" t="s">
        <v>14</v>
      </c>
      <c r="O18" s="1" t="s">
        <v>13</v>
      </c>
      <c r="P18" s="1" t="s">
        <v>14</v>
      </c>
      <c r="Q18" s="1" t="s">
        <v>13</v>
      </c>
      <c r="R18" s="1" t="s">
        <v>14</v>
      </c>
      <c r="S18" s="1" t="s">
        <v>13</v>
      </c>
      <c r="T18" s="1" t="s">
        <v>14</v>
      </c>
      <c r="AD18" s="1" t="s">
        <v>12</v>
      </c>
      <c r="AE18" s="1" t="s">
        <v>15</v>
      </c>
      <c r="AF18" s="1" t="s">
        <v>14</v>
      </c>
      <c r="AG18" s="1" t="s">
        <v>15</v>
      </c>
      <c r="AH18" s="1" t="s">
        <v>14</v>
      </c>
      <c r="AI18" s="1" t="s">
        <v>15</v>
      </c>
      <c r="AJ18" s="1" t="s">
        <v>14</v>
      </c>
      <c r="AK18" s="1" t="s">
        <v>15</v>
      </c>
      <c r="AL18" s="1" t="s">
        <v>14</v>
      </c>
      <c r="AU18" s="1" t="s">
        <v>12</v>
      </c>
      <c r="AV18" s="1" t="s">
        <v>15</v>
      </c>
      <c r="AW18" s="1" t="s">
        <v>14</v>
      </c>
      <c r="AX18" s="1" t="s">
        <v>15</v>
      </c>
      <c r="AY18" s="1" t="s">
        <v>14</v>
      </c>
      <c r="AZ18" s="1" t="s">
        <v>15</v>
      </c>
      <c r="BA18" s="1" t="s">
        <v>14</v>
      </c>
      <c r="BB18" s="1" t="s">
        <v>15</v>
      </c>
      <c r="BC18" s="1" t="s">
        <v>14</v>
      </c>
    </row>
    <row r="19" customFormat="false" ht="12.75" hidden="false" customHeight="false" outlineLevel="0" collapsed="false">
      <c r="A19" s="1" t="s">
        <v>16</v>
      </c>
      <c r="B19" s="2" t="s">
        <v>17</v>
      </c>
      <c r="C19" s="1" t="n">
        <v>24.26</v>
      </c>
      <c r="D19" s="1" t="n">
        <v>23.82</v>
      </c>
      <c r="E19" s="1" t="n">
        <v>24.94</v>
      </c>
      <c r="F19" s="1" t="n">
        <v>24.57</v>
      </c>
      <c r="G19" s="1" t="n">
        <v>22.72</v>
      </c>
      <c r="H19" s="1" t="n">
        <v>22.56</v>
      </c>
      <c r="I19" s="1" t="n">
        <v>18.22</v>
      </c>
      <c r="J19" s="1" t="n">
        <v>17.86</v>
      </c>
      <c r="L19" s="1" t="n">
        <v>0</v>
      </c>
      <c r="M19" s="1" t="n">
        <f aca="false">AVERAGE(C19:D19)</f>
        <v>24.04</v>
      </c>
      <c r="N19" s="1" t="n">
        <f aca="false">STDEV(C19:D19)</f>
        <v>0.311126983722082</v>
      </c>
      <c r="O19" s="1" t="n">
        <f aca="false">AVERAGE(E19:F19)</f>
        <v>24.755</v>
      </c>
      <c r="P19" s="1" t="n">
        <f aca="false">STDEV(E19:F19)</f>
        <v>0.261629509039023</v>
      </c>
      <c r="Q19" s="1" t="n">
        <f aca="false">AVERAGE(G19:H19)</f>
        <v>22.64</v>
      </c>
      <c r="R19" s="1" t="n">
        <f aca="false">STDEV(G19:H19)</f>
        <v>0.113137084989848</v>
      </c>
      <c r="S19" s="1" t="n">
        <f aca="false">AVERAGE(I19:J19)</f>
        <v>18.04</v>
      </c>
      <c r="T19" s="1" t="n">
        <f aca="false">STDEV(I19:J19)</f>
        <v>0.254558441227157</v>
      </c>
      <c r="AD19" s="1" t="n">
        <v>0</v>
      </c>
      <c r="AE19" s="1" t="n">
        <f aca="false">M19-$S19</f>
        <v>6</v>
      </c>
      <c r="AF19" s="1" t="n">
        <f aca="false">SQRT((N19^2)+($T19^2))</f>
        <v>0.401995024844836</v>
      </c>
      <c r="AG19" s="1" t="n">
        <f aca="false">O19-$S19</f>
        <v>6.715</v>
      </c>
      <c r="AH19" s="1" t="n">
        <f aca="false">SQRT((P19^2)+($T19^2))</f>
        <v>0.36503424496888</v>
      </c>
      <c r="AI19" s="1" t="n">
        <f aca="false">Q19-$S19</f>
        <v>4.6</v>
      </c>
      <c r="AJ19" s="1" t="n">
        <f aca="false">SQRT((R19^2)+($T19^2))</f>
        <v>0.278567765543682</v>
      </c>
      <c r="AK19" s="1" t="n">
        <f aca="false">S19-$S19</f>
        <v>0</v>
      </c>
      <c r="AL19" s="1" t="n">
        <f aca="false">SQRT((T19^2)+($T19^2))</f>
        <v>0.359999999999999</v>
      </c>
      <c r="AU19" s="1" t="n">
        <v>0</v>
      </c>
      <c r="AV19" s="1" t="n">
        <f aca="false">M19-$Q19</f>
        <v>1.4</v>
      </c>
      <c r="AW19" s="1" t="n">
        <f aca="false">SQRT((N19^2)+($R19^2))</f>
        <v>0.331058907144938</v>
      </c>
      <c r="AX19" s="1" t="n">
        <f aca="false">O19-$Q19</f>
        <v>2.115</v>
      </c>
      <c r="AY19" s="1" t="n">
        <f aca="false">SQRT((P19^2)+($R19^2))</f>
        <v>0.285043856274785</v>
      </c>
      <c r="AZ19" s="1" t="n">
        <f aca="false">Q19-$Q19</f>
        <v>0</v>
      </c>
      <c r="BA19" s="1" t="n">
        <f aca="false">SQRT((R19^2)+($R19^2))</f>
        <v>0.16</v>
      </c>
      <c r="BB19" s="1" t="n">
        <f aca="false">S19-$Q19</f>
        <v>-4.6</v>
      </c>
      <c r="BC19" s="1" t="n">
        <f aca="false">SQRT((T19^2)+($R19^2))</f>
        <v>0.278567765543682</v>
      </c>
    </row>
    <row r="20" customFormat="false" ht="12.75" hidden="false" customHeight="false" outlineLevel="0" collapsed="false">
      <c r="A20" s="1" t="s">
        <v>18</v>
      </c>
      <c r="B20" s="2" t="s">
        <v>19</v>
      </c>
      <c r="C20" s="1" t="n">
        <v>26.86</v>
      </c>
      <c r="D20" s="1" t="n">
        <v>24.98</v>
      </c>
      <c r="E20" s="1" t="n">
        <v>25.85</v>
      </c>
      <c r="F20" s="1" t="n">
        <v>25.83</v>
      </c>
      <c r="G20" s="1" t="n">
        <v>24.21</v>
      </c>
      <c r="H20" s="1" t="n">
        <v>24.15</v>
      </c>
      <c r="I20" s="1" t="n">
        <v>18.31</v>
      </c>
      <c r="J20" s="1" t="n">
        <v>18.06</v>
      </c>
      <c r="L20" s="1" t="n">
        <v>10</v>
      </c>
      <c r="M20" s="1" t="n">
        <f aca="false">AVERAGE(C20:D20)</f>
        <v>25.92</v>
      </c>
      <c r="N20" s="1" t="n">
        <f aca="false">STDEV(C20:D20)</f>
        <v>1.32936074863071</v>
      </c>
      <c r="O20" s="1" t="n">
        <f aca="false">AVERAGE(E20:F20)</f>
        <v>25.84</v>
      </c>
      <c r="P20" s="1" t="n">
        <f aca="false">STDEV(E20:F20)</f>
        <v>0.0141421356237332</v>
      </c>
      <c r="Q20" s="1" t="n">
        <f aca="false">AVERAGE(G20:H20)</f>
        <v>24.18</v>
      </c>
      <c r="R20" s="1" t="n">
        <f aca="false">STDEV(G20:H20)</f>
        <v>0.0424264068711945</v>
      </c>
      <c r="S20" s="1" t="n">
        <f aca="false">AVERAGE(I20:J20)</f>
        <v>18.185</v>
      </c>
      <c r="T20" s="1" t="n">
        <f aca="false">STDEV(I20:J20)</f>
        <v>0.176776695296637</v>
      </c>
      <c r="AD20" s="1" t="n">
        <v>10</v>
      </c>
      <c r="AE20" s="1" t="n">
        <f aca="false">M20-$S20</f>
        <v>7.735</v>
      </c>
      <c r="AF20" s="1" t="n">
        <f aca="false">SQRT((N20^2)+($T20^2))</f>
        <v>1.34106301119671</v>
      </c>
      <c r="AG20" s="1" t="n">
        <f aca="false">O20-$S20</f>
        <v>7.655</v>
      </c>
      <c r="AH20" s="1" t="n">
        <f aca="false">SQRT((P20^2)+($T20^2))</f>
        <v>0.177341478509682</v>
      </c>
      <c r="AI20" s="1" t="n">
        <f aca="false">Q20-$S20</f>
        <v>5.995</v>
      </c>
      <c r="AJ20" s="1" t="n">
        <f aca="false">SQRT((R20^2)+($T20^2))</f>
        <v>0.181796589626979</v>
      </c>
      <c r="AK20" s="1" t="n">
        <f aca="false">S20-$S20</f>
        <v>0</v>
      </c>
      <c r="AL20" s="1" t="n">
        <f aca="false">SQRT((T20^2)+($T20^2))</f>
        <v>0.25</v>
      </c>
      <c r="AU20" s="1" t="n">
        <v>10</v>
      </c>
      <c r="AV20" s="1" t="n">
        <f aca="false">M20-$Q20</f>
        <v>1.74</v>
      </c>
      <c r="AW20" s="1" t="n">
        <f aca="false">SQRT((N20^2)+($R20^2))</f>
        <v>1.33003759345366</v>
      </c>
      <c r="AX20" s="1" t="n">
        <f aca="false">O20-$Q20</f>
        <v>1.66</v>
      </c>
      <c r="AY20" s="1" t="n">
        <f aca="false">SQRT((P20^2)+($R20^2))</f>
        <v>0.044721359549998</v>
      </c>
      <c r="AZ20" s="1" t="n">
        <f aca="false">Q20-$Q20</f>
        <v>0</v>
      </c>
      <c r="BA20" s="1" t="n">
        <f aca="false">SQRT((R20^2)+($R20^2))</f>
        <v>0.0600000000000023</v>
      </c>
      <c r="BB20" s="1" t="n">
        <f aca="false">S20-$Q20</f>
        <v>-5.995</v>
      </c>
      <c r="BC20" s="1" t="n">
        <f aca="false">SQRT((T20^2)+($R20^2))</f>
        <v>0.181796589626979</v>
      </c>
    </row>
    <row r="21" customFormat="false" ht="12.75" hidden="false" customHeight="false" outlineLevel="0" collapsed="false">
      <c r="A21" s="1" t="s">
        <v>20</v>
      </c>
      <c r="B21" s="2" t="s">
        <v>21</v>
      </c>
      <c r="C21" s="1" t="n">
        <v>25.48</v>
      </c>
      <c r="D21" s="1" t="n">
        <v>25.42</v>
      </c>
      <c r="E21" s="1" t="n">
        <v>27.11</v>
      </c>
      <c r="F21" s="1" t="n">
        <v>26.43</v>
      </c>
      <c r="G21" s="1" t="n">
        <v>25.17</v>
      </c>
      <c r="H21" s="1" t="n">
        <v>25.92</v>
      </c>
      <c r="I21" s="1" t="n">
        <v>20.19</v>
      </c>
      <c r="J21" s="1" t="n">
        <v>20.4</v>
      </c>
      <c r="L21" s="1" t="n">
        <v>20</v>
      </c>
      <c r="M21" s="1" t="n">
        <f aca="false">AVERAGE(C21:D21)</f>
        <v>25.45</v>
      </c>
      <c r="N21" s="1" t="n">
        <f aca="false">STDEV(C21:D21)</f>
        <v>0.0424264068711919</v>
      </c>
      <c r="O21" s="1" t="n">
        <f aca="false">AVERAGE(E21:F21)</f>
        <v>26.77</v>
      </c>
      <c r="P21" s="1" t="n">
        <f aca="false">STDEV(E21:F21)</f>
        <v>0.480832611206852</v>
      </c>
      <c r="Q21" s="1" t="n">
        <f aca="false">AVERAGE(G21:H21)</f>
        <v>25.545</v>
      </c>
      <c r="R21" s="1" t="n">
        <f aca="false">STDEV(G21:H21)</f>
        <v>0.530330085889911</v>
      </c>
      <c r="S21" s="1" t="n">
        <f aca="false">AVERAGE(I21:J21)</f>
        <v>20.295</v>
      </c>
      <c r="T21" s="1" t="n">
        <f aca="false">STDEV(I21:J21)</f>
        <v>0.148492424049173</v>
      </c>
      <c r="AD21" s="1" t="n">
        <v>20</v>
      </c>
      <c r="AE21" s="1" t="n">
        <f aca="false">M21-$S21</f>
        <v>5.155</v>
      </c>
      <c r="AF21" s="1" t="n">
        <f aca="false">SQRT((N21^2)+($T21^2))</f>
        <v>0.154434452114803</v>
      </c>
      <c r="AG21" s="1" t="n">
        <f aca="false">O21-$S21</f>
        <v>6.475</v>
      </c>
      <c r="AH21" s="1" t="n">
        <f aca="false">SQRT((P21^2)+($T21^2))</f>
        <v>0.503239505603444</v>
      </c>
      <c r="AI21" s="1" t="n">
        <f aca="false">Q21-$S21</f>
        <v>5.25</v>
      </c>
      <c r="AJ21" s="1" t="n">
        <f aca="false">SQRT((R21^2)+($T21^2))</f>
        <v>0.550726792520574</v>
      </c>
      <c r="AK21" s="1" t="n">
        <f aca="false">S21-$S21</f>
        <v>0</v>
      </c>
      <c r="AL21" s="1" t="n">
        <f aca="false">SQRT((T21^2)+($T21^2))</f>
        <v>0.209999999999997</v>
      </c>
      <c r="AU21" s="1" t="n">
        <v>20</v>
      </c>
      <c r="AV21" s="1" t="n">
        <f aca="false">M21-$Q21</f>
        <v>-0.0949999999999989</v>
      </c>
      <c r="AW21" s="1" t="n">
        <f aca="false">SQRT((N21^2)+($R21^2))</f>
        <v>0.532024435529046</v>
      </c>
      <c r="AX21" s="1" t="n">
        <f aca="false">O21-$Q21</f>
        <v>1.225</v>
      </c>
      <c r="AY21" s="1" t="n">
        <f aca="false">SQRT((P21^2)+($R21^2))</f>
        <v>0.715856130797243</v>
      </c>
      <c r="AZ21" s="1" t="n">
        <f aca="false">Q21-$Q21</f>
        <v>0</v>
      </c>
      <c r="BA21" s="1" t="n">
        <f aca="false">SQRT((R21^2)+($R21^2))</f>
        <v>0.75</v>
      </c>
      <c r="BB21" s="1" t="n">
        <f aca="false">S21-$Q21</f>
        <v>-5.25</v>
      </c>
      <c r="BC21" s="1" t="n">
        <f aca="false">SQRT((T21^2)+($R21^2))</f>
        <v>0.550726792520574</v>
      </c>
    </row>
    <row r="22" customFormat="false" ht="12.75" hidden="false" customHeight="false" outlineLevel="0" collapsed="false">
      <c r="A22" s="1" t="s">
        <v>22</v>
      </c>
      <c r="B22" s="2" t="s">
        <v>23</v>
      </c>
      <c r="C22" s="1" t="n">
        <v>25.09</v>
      </c>
      <c r="D22" s="1" t="n">
        <v>25.09</v>
      </c>
      <c r="E22" s="1" t="n">
        <v>26.64</v>
      </c>
      <c r="F22" s="1" t="n">
        <v>26.7</v>
      </c>
      <c r="G22" s="1" t="n">
        <v>25.6</v>
      </c>
      <c r="H22" s="1" t="n">
        <v>25.5</v>
      </c>
      <c r="I22" s="1" t="n">
        <v>21.55</v>
      </c>
      <c r="J22" s="1" t="n">
        <v>21.8</v>
      </c>
      <c r="L22" s="1" t="n">
        <v>30</v>
      </c>
      <c r="M22" s="1" t="n">
        <f aca="false">AVERAGE(C22:D22)</f>
        <v>25.09</v>
      </c>
      <c r="N22" s="1" t="n">
        <f aca="false">STDEV(C22:D22)</f>
        <v>0</v>
      </c>
      <c r="O22" s="1" t="n">
        <f aca="false">AVERAGE(E22:F22)</f>
        <v>26.67</v>
      </c>
      <c r="P22" s="1" t="n">
        <f aca="false">STDEV(E22:F22)</f>
        <v>0.0424264068711919</v>
      </c>
      <c r="Q22" s="1" t="n">
        <f aca="false">AVERAGE(G22:H22)</f>
        <v>25.55</v>
      </c>
      <c r="R22" s="1" t="n">
        <f aca="false">STDEV(G22:H22)</f>
        <v>0.0707106781186558</v>
      </c>
      <c r="S22" s="1" t="n">
        <f aca="false">AVERAGE(I22:J22)</f>
        <v>21.675</v>
      </c>
      <c r="T22" s="1" t="n">
        <f aca="false">STDEV(I22:J22)</f>
        <v>0.176776695296637</v>
      </c>
      <c r="AD22" s="1" t="n">
        <v>30</v>
      </c>
      <c r="AE22" s="1" t="n">
        <f aca="false">M22-$S22</f>
        <v>3.415</v>
      </c>
      <c r="AF22" s="1" t="n">
        <f aca="false">SQRT((N22^2)+($T22^2))</f>
        <v>0.176776695296637</v>
      </c>
      <c r="AG22" s="1" t="n">
        <f aca="false">O22-$S22</f>
        <v>4.995</v>
      </c>
      <c r="AH22" s="1" t="n">
        <f aca="false">SQRT((P22^2)+($T22^2))</f>
        <v>0.181796589626978</v>
      </c>
      <c r="AI22" s="1" t="n">
        <f aca="false">Q22-$S22</f>
        <v>3.875</v>
      </c>
      <c r="AJ22" s="1" t="n">
        <f aca="false">SQRT((R22^2)+($T22^2))</f>
        <v>0.190394327646598</v>
      </c>
      <c r="AK22" s="1" t="n">
        <f aca="false">S22-$S22</f>
        <v>0</v>
      </c>
      <c r="AL22" s="1" t="n">
        <f aca="false">SQRT((T22^2)+($T22^2))</f>
        <v>0.25</v>
      </c>
      <c r="AU22" s="1" t="n">
        <v>30</v>
      </c>
      <c r="AV22" s="1" t="n">
        <f aca="false">M22-$Q22</f>
        <v>-0.460000000000001</v>
      </c>
      <c r="AW22" s="1" t="n">
        <f aca="false">SQRT((N22^2)+($R22^2))</f>
        <v>0.0707106781186558</v>
      </c>
      <c r="AX22" s="1" t="n">
        <f aca="false">O22-$Q22</f>
        <v>1.12</v>
      </c>
      <c r="AY22" s="1" t="n">
        <f aca="false">SQRT((P22^2)+($R22^2))</f>
        <v>0.0824621125123536</v>
      </c>
      <c r="AZ22" s="1" t="n">
        <f aca="false">Q22-$Q22</f>
        <v>0</v>
      </c>
      <c r="BA22" s="1" t="n">
        <f aca="false">SQRT((R22^2)+($R22^2))</f>
        <v>0.100000000000001</v>
      </c>
      <c r="BB22" s="1" t="n">
        <f aca="false">S22-$Q22</f>
        <v>-3.875</v>
      </c>
      <c r="BC22" s="1" t="n">
        <f aca="false">SQRT((T22^2)+($R22^2))</f>
        <v>0.190394327646598</v>
      </c>
    </row>
    <row r="23" customFormat="false" ht="12.75" hidden="false" customHeight="false" outlineLevel="0" collapsed="false">
      <c r="A23" s="1" t="s">
        <v>24</v>
      </c>
      <c r="B23" s="2" t="s">
        <v>25</v>
      </c>
      <c r="C23" s="1" t="n">
        <v>24.26</v>
      </c>
      <c r="D23" s="1" t="n">
        <v>24.33</v>
      </c>
      <c r="E23" s="1" t="n">
        <v>25.24</v>
      </c>
      <c r="F23" s="1" t="n">
        <v>25.53</v>
      </c>
      <c r="G23" s="1" t="n">
        <v>23.55</v>
      </c>
      <c r="H23" s="1" t="n">
        <v>23.48</v>
      </c>
      <c r="I23" s="1" t="n">
        <v>19.8</v>
      </c>
      <c r="J23" s="1" t="n">
        <v>20.36</v>
      </c>
      <c r="L23" s="1" t="n">
        <v>45</v>
      </c>
      <c r="M23" s="1" t="n">
        <f aca="false">AVERAGE(C23:D23)</f>
        <v>24.295</v>
      </c>
      <c r="N23" s="1" t="n">
        <f aca="false">STDEV(C23:D23)</f>
        <v>0.049497474683056</v>
      </c>
      <c r="O23" s="1" t="n">
        <f aca="false">AVERAGE(E23:F23)</f>
        <v>25.385</v>
      </c>
      <c r="P23" s="1" t="n">
        <f aca="false">STDEV(E23:F23)</f>
        <v>0.205060966544101</v>
      </c>
      <c r="Q23" s="1" t="n">
        <f aca="false">AVERAGE(G23:H23)</f>
        <v>23.515</v>
      </c>
      <c r="R23" s="1" t="n">
        <f aca="false">STDEV(G23:H23)</f>
        <v>0.0494974746830585</v>
      </c>
      <c r="S23" s="1" t="n">
        <f aca="false">AVERAGE(I23:J23)</f>
        <v>20.08</v>
      </c>
      <c r="T23" s="1" t="n">
        <f aca="false">STDEV(I23:J23)</f>
        <v>0.395979797464466</v>
      </c>
      <c r="AD23" s="1" t="n">
        <v>45</v>
      </c>
      <c r="AE23" s="1" t="n">
        <f aca="false">M23-$S23</f>
        <v>4.215</v>
      </c>
      <c r="AF23" s="1" t="n">
        <f aca="false">SQRT((N23^2)+($T23^2))</f>
        <v>0.399061398784697</v>
      </c>
      <c r="AG23" s="1" t="n">
        <f aca="false">O23-$S23</f>
        <v>5.305</v>
      </c>
      <c r="AH23" s="1" t="n">
        <f aca="false">SQRT((P23^2)+($T23^2))</f>
        <v>0.445926002830066</v>
      </c>
      <c r="AI23" s="1" t="n">
        <f aca="false">Q23-$S23</f>
        <v>3.435</v>
      </c>
      <c r="AJ23" s="1" t="n">
        <f aca="false">SQRT((R23^2)+($T23^2))</f>
        <v>0.399061398784697</v>
      </c>
      <c r="AK23" s="1" t="n">
        <f aca="false">S23-$S23</f>
        <v>0</v>
      </c>
      <c r="AL23" s="1" t="n">
        <f aca="false">SQRT((T23^2)+($T23^2))</f>
        <v>0.559999999999999</v>
      </c>
      <c r="AU23" s="1" t="n">
        <v>45</v>
      </c>
      <c r="AV23" s="1" t="n">
        <f aca="false">M23-$Q23</f>
        <v>0.780000000000001</v>
      </c>
      <c r="AW23" s="1" t="n">
        <f aca="false">SQRT((N23^2)+($R23^2))</f>
        <v>0.0699999999999985</v>
      </c>
      <c r="AX23" s="1" t="n">
        <f aca="false">O23-$Q23</f>
        <v>1.87</v>
      </c>
      <c r="AY23" s="1" t="n">
        <f aca="false">SQRT((P23^2)+($R23^2))</f>
        <v>0.210950231097292</v>
      </c>
      <c r="AZ23" s="1" t="n">
        <f aca="false">Q23-$Q23</f>
        <v>0</v>
      </c>
      <c r="BA23" s="1" t="n">
        <f aca="false">SQRT((R23^2)+($R23^2))</f>
        <v>0.0700000000000003</v>
      </c>
      <c r="BB23" s="1" t="n">
        <f aca="false">S23-$Q23</f>
        <v>-3.435</v>
      </c>
      <c r="BC23" s="1" t="n">
        <f aca="false">SQRT((T23^2)+($R23^2))</f>
        <v>0.399061398784697</v>
      </c>
    </row>
    <row r="24" customFormat="false" ht="12.75" hidden="false" customHeight="false" outlineLevel="0" collapsed="false">
      <c r="A24" s="1" t="s">
        <v>26</v>
      </c>
      <c r="B24" s="2" t="s">
        <v>27</v>
      </c>
      <c r="C24" s="1" t="n">
        <v>24.67</v>
      </c>
      <c r="D24" s="1" t="n">
        <v>23.57</v>
      </c>
      <c r="E24" s="1" t="n">
        <v>25.33</v>
      </c>
      <c r="F24" s="1" t="n">
        <v>25.44</v>
      </c>
      <c r="G24" s="1" t="n">
        <v>23.65</v>
      </c>
      <c r="H24" s="1" t="n">
        <v>23.71</v>
      </c>
      <c r="I24" s="1" t="n">
        <v>20.06</v>
      </c>
      <c r="J24" s="1" t="n">
        <v>20.13</v>
      </c>
      <c r="L24" s="1" t="n">
        <v>60</v>
      </c>
      <c r="M24" s="1" t="n">
        <f aca="false">AVERAGE(C24:D24)</f>
        <v>24.12</v>
      </c>
      <c r="N24" s="1" t="n">
        <f aca="false">STDEV(C24:D24)</f>
        <v>0.777817459305203</v>
      </c>
      <c r="O24" s="1" t="n">
        <f aca="false">AVERAGE(E24:F24)</f>
        <v>25.385</v>
      </c>
      <c r="P24" s="1" t="n">
        <f aca="false">STDEV(E24:F24)</f>
        <v>0.0777817459305223</v>
      </c>
      <c r="Q24" s="1" t="n">
        <f aca="false">AVERAGE(G24:H24)</f>
        <v>23.68</v>
      </c>
      <c r="R24" s="1" t="n">
        <f aca="false">STDEV(G24:H24)</f>
        <v>0.0424264068711945</v>
      </c>
      <c r="S24" s="1" t="n">
        <f aca="false">AVERAGE(I24:J24)</f>
        <v>20.095</v>
      </c>
      <c r="T24" s="1" t="n">
        <f aca="false">STDEV(I24:J24)</f>
        <v>0.0494974746830585</v>
      </c>
      <c r="AD24" s="1" t="n">
        <v>60</v>
      </c>
      <c r="AE24" s="1" t="n">
        <f aca="false">M24-$S24</f>
        <v>4.025</v>
      </c>
      <c r="AF24" s="1" t="n">
        <f aca="false">SQRT((N24^2)+($T24^2))</f>
        <v>0.779390787731034</v>
      </c>
      <c r="AG24" s="1" t="n">
        <f aca="false">O24-$S24</f>
        <v>5.29</v>
      </c>
      <c r="AH24" s="1" t="n">
        <f aca="false">SQRT((P24^2)+($T24^2))</f>
        <v>0.0921954445729308</v>
      </c>
      <c r="AI24" s="1" t="n">
        <f aca="false">Q24-$S24</f>
        <v>3.585</v>
      </c>
      <c r="AJ24" s="1" t="n">
        <f aca="false">SQRT((R24^2)+($T24^2))</f>
        <v>0.0651920240520277</v>
      </c>
      <c r="AK24" s="1" t="n">
        <f aca="false">S24-$S24</f>
        <v>0</v>
      </c>
      <c r="AL24" s="1" t="n">
        <f aca="false">SQRT((T24^2)+($T24^2))</f>
        <v>0.0700000000000003</v>
      </c>
      <c r="AU24" s="1" t="n">
        <v>60</v>
      </c>
      <c r="AV24" s="1" t="n">
        <f aca="false">M24-$Q24</f>
        <v>0.440000000000001</v>
      </c>
      <c r="AW24" s="1" t="n">
        <f aca="false">SQRT((N24^2)+($R24^2))</f>
        <v>0.778973683766019</v>
      </c>
      <c r="AX24" s="1" t="n">
        <f aca="false">O24-$Q24</f>
        <v>1.705</v>
      </c>
      <c r="AY24" s="1" t="n">
        <f aca="false">SQRT((P24^2)+($R24^2))</f>
        <v>0.0886002257333494</v>
      </c>
      <c r="AZ24" s="1" t="n">
        <f aca="false">Q24-$Q24</f>
        <v>0</v>
      </c>
      <c r="BA24" s="1" t="n">
        <f aca="false">SQRT((R24^2)+($R24^2))</f>
        <v>0.0600000000000023</v>
      </c>
      <c r="BB24" s="1" t="n">
        <f aca="false">S24-$Q24</f>
        <v>-3.585</v>
      </c>
      <c r="BC24" s="1" t="n">
        <f aca="false">SQRT((T24^2)+($R24^2))</f>
        <v>0.0651920240520277</v>
      </c>
    </row>
    <row r="25" customFormat="false" ht="12.75" hidden="false" customHeight="false" outlineLevel="0" collapsed="false">
      <c r="A25" s="1" t="s">
        <v>28</v>
      </c>
      <c r="B25" s="2" t="s">
        <v>29</v>
      </c>
      <c r="C25" s="1" t="n">
        <v>26.82</v>
      </c>
      <c r="D25" s="1" t="n">
        <v>28.29</v>
      </c>
      <c r="E25" s="1" t="n">
        <v>27.19</v>
      </c>
      <c r="F25" s="1" t="n">
        <v>28.22</v>
      </c>
      <c r="G25" s="1" t="n">
        <v>28.73</v>
      </c>
      <c r="H25" s="1" t="n">
        <v>27.68</v>
      </c>
      <c r="I25" s="1" t="n">
        <v>27.35</v>
      </c>
      <c r="J25" s="1" t="n">
        <v>27.01</v>
      </c>
      <c r="L25" s="1" t="s">
        <v>28</v>
      </c>
      <c r="M25" s="1" t="n">
        <f aca="false">AVERAGE(C25:D25)</f>
        <v>27.555</v>
      </c>
      <c r="N25" s="1" t="n">
        <f aca="false">STDEV(C25:D25)</f>
        <v>1.03944696834422</v>
      </c>
      <c r="O25" s="1" t="n">
        <f aca="false">AVERAGE(E25:F25)</f>
        <v>27.705</v>
      </c>
      <c r="P25" s="1" t="n">
        <f aca="false">STDEV(E25:F25)</f>
        <v>0.728319984622142</v>
      </c>
      <c r="Q25" s="1" t="n">
        <f aca="false">AVERAGE(G25:H25)</f>
        <v>28.205</v>
      </c>
      <c r="R25" s="1" t="n">
        <f aca="false">STDEV(G25:H25)</f>
        <v>0.742462120245875</v>
      </c>
      <c r="S25" s="1" t="n">
        <f aca="false">AVERAGE(I25:J25)</f>
        <v>27.18</v>
      </c>
      <c r="T25" s="1" t="n">
        <f aca="false">STDEV(I25:J25)</f>
        <v>0.240416305603426</v>
      </c>
    </row>
    <row r="26" customFormat="false" ht="12.75" hidden="false" customHeight="false" outlineLevel="0" collapsed="false">
      <c r="A26" s="1" t="s">
        <v>30</v>
      </c>
      <c r="B26" s="2" t="s">
        <v>31</v>
      </c>
      <c r="C26" s="1" t="n">
        <v>33.5</v>
      </c>
      <c r="D26" s="1" t="n">
        <v>32.3</v>
      </c>
      <c r="E26" s="1" t="s">
        <v>32</v>
      </c>
      <c r="F26" s="1" t="s">
        <v>32</v>
      </c>
      <c r="G26" s="1" t="s">
        <v>32</v>
      </c>
      <c r="H26" s="1" t="n">
        <v>34.84</v>
      </c>
      <c r="I26" s="1" t="n">
        <v>33.7</v>
      </c>
      <c r="J26" s="1" t="n">
        <v>34.17</v>
      </c>
      <c r="L26" s="1" t="s">
        <v>30</v>
      </c>
      <c r="M26" s="1" t="n">
        <f aca="false">AVERAGE(C26:D26)</f>
        <v>32.9</v>
      </c>
      <c r="N26" s="1" t="n">
        <f aca="false">STDEV(C26:D26)</f>
        <v>0.848528137423859</v>
      </c>
      <c r="O26" s="1" t="e">
        <f aca="false">AVERAGE(E26:F26)</f>
        <v>#DIV/0!</v>
      </c>
      <c r="P26" s="1" t="e">
        <f aca="false">STDEV(E26:F26)</f>
        <v>#DIV/0!</v>
      </c>
      <c r="Q26" s="1" t="n">
        <f aca="false">AVERAGE(G26:H26)</f>
        <v>34.84</v>
      </c>
      <c r="R26" s="1" t="e">
        <f aca="false">STDEV(G26:H26)</f>
        <v>#DIV/0!</v>
      </c>
      <c r="S26" s="1" t="n">
        <f aca="false">AVERAGE(I26:J26)</f>
        <v>33.935</v>
      </c>
      <c r="T26" s="1" t="n">
        <f aca="false">STDEV(I26:J26)</f>
        <v>0.332340187157677</v>
      </c>
    </row>
    <row r="29" customFormat="false" ht="12.75" hidden="false" customHeight="false" outlineLevel="0" collapsed="false">
      <c r="B29" s="1" t="s">
        <v>34</v>
      </c>
      <c r="L29" s="1" t="s">
        <v>34</v>
      </c>
      <c r="AD29" s="1" t="s">
        <v>34</v>
      </c>
      <c r="AU29" s="1" t="s">
        <v>34</v>
      </c>
    </row>
    <row r="30" customFormat="false" ht="12.75" hidden="false" customHeight="false" outlineLevel="0" collapsed="false">
      <c r="C30" s="1" t="s">
        <v>4</v>
      </c>
      <c r="D30" s="1" t="s">
        <v>5</v>
      </c>
      <c r="E30" s="1" t="s">
        <v>6</v>
      </c>
      <c r="F30" s="1" t="s">
        <v>7</v>
      </c>
      <c r="G30" s="1" t="s">
        <v>8</v>
      </c>
      <c r="H30" s="1" t="s">
        <v>9</v>
      </c>
      <c r="I30" s="1" t="s">
        <v>10</v>
      </c>
      <c r="J30" s="1" t="s">
        <v>11</v>
      </c>
      <c r="M30" s="1" t="s">
        <v>4</v>
      </c>
      <c r="O30" s="1" t="s">
        <v>6</v>
      </c>
      <c r="Q30" s="1" t="s">
        <v>8</v>
      </c>
      <c r="S30" s="1" t="s">
        <v>10</v>
      </c>
      <c r="AE30" s="1" t="s">
        <v>4</v>
      </c>
      <c r="AG30" s="1" t="s">
        <v>6</v>
      </c>
      <c r="AI30" s="1" t="s">
        <v>8</v>
      </c>
      <c r="AK30" s="1" t="s">
        <v>10</v>
      </c>
      <c r="AV30" s="1" t="s">
        <v>4</v>
      </c>
      <c r="AX30" s="1" t="s">
        <v>6</v>
      </c>
      <c r="AZ30" s="1" t="s">
        <v>8</v>
      </c>
      <c r="BB30" s="1" t="s">
        <v>10</v>
      </c>
    </row>
    <row r="31" customFormat="false" ht="12.75" hidden="false" customHeight="false" outlineLevel="0" collapsed="false">
      <c r="C31" s="2" t="n">
        <v>1</v>
      </c>
      <c r="D31" s="2" t="n">
        <v>2</v>
      </c>
      <c r="E31" s="2" t="n">
        <v>3</v>
      </c>
      <c r="F31" s="2" t="n">
        <v>4</v>
      </c>
      <c r="G31" s="2" t="n">
        <v>5</v>
      </c>
      <c r="H31" s="2" t="n">
        <v>6</v>
      </c>
      <c r="I31" s="2" t="n">
        <v>7</v>
      </c>
      <c r="J31" s="2" t="n">
        <v>8</v>
      </c>
      <c r="L31" s="1" t="s">
        <v>12</v>
      </c>
      <c r="M31" s="1" t="s">
        <v>13</v>
      </c>
      <c r="N31" s="1" t="s">
        <v>14</v>
      </c>
      <c r="O31" s="1" t="s">
        <v>13</v>
      </c>
      <c r="P31" s="1" t="s">
        <v>14</v>
      </c>
      <c r="Q31" s="1" t="s">
        <v>13</v>
      </c>
      <c r="R31" s="1" t="s">
        <v>14</v>
      </c>
      <c r="S31" s="1" t="s">
        <v>13</v>
      </c>
      <c r="T31" s="1" t="s">
        <v>14</v>
      </c>
      <c r="AD31" s="1" t="s">
        <v>12</v>
      </c>
      <c r="AE31" s="1" t="s">
        <v>15</v>
      </c>
      <c r="AF31" s="1" t="s">
        <v>14</v>
      </c>
      <c r="AG31" s="1" t="s">
        <v>15</v>
      </c>
      <c r="AH31" s="1" t="s">
        <v>14</v>
      </c>
      <c r="AI31" s="1" t="s">
        <v>15</v>
      </c>
      <c r="AJ31" s="1" t="s">
        <v>14</v>
      </c>
      <c r="AK31" s="1" t="s">
        <v>15</v>
      </c>
      <c r="AL31" s="1" t="s">
        <v>14</v>
      </c>
      <c r="AU31" s="1" t="s">
        <v>12</v>
      </c>
      <c r="AV31" s="1" t="s">
        <v>15</v>
      </c>
      <c r="AW31" s="1" t="s">
        <v>14</v>
      </c>
      <c r="AX31" s="1" t="s">
        <v>15</v>
      </c>
      <c r="AY31" s="1" t="s">
        <v>14</v>
      </c>
      <c r="AZ31" s="1" t="s">
        <v>15</v>
      </c>
      <c r="BA31" s="1" t="s">
        <v>14</v>
      </c>
      <c r="BB31" s="1" t="s">
        <v>15</v>
      </c>
      <c r="BC31" s="1" t="s">
        <v>14</v>
      </c>
    </row>
    <row r="32" customFormat="false" ht="12.75" hidden="false" customHeight="false" outlineLevel="0" collapsed="false">
      <c r="A32" s="1" t="s">
        <v>16</v>
      </c>
      <c r="B32" s="2" t="s">
        <v>17</v>
      </c>
      <c r="C32" s="1" t="n">
        <v>30.02</v>
      </c>
      <c r="D32" s="1" t="n">
        <v>29.04</v>
      </c>
      <c r="E32" s="1" t="n">
        <v>31.08</v>
      </c>
      <c r="F32" s="1" t="n">
        <v>30.76</v>
      </c>
      <c r="G32" s="1" t="n">
        <v>26.02</v>
      </c>
      <c r="H32" s="1" t="n">
        <v>25.64</v>
      </c>
      <c r="I32" s="1" t="n">
        <v>21.36</v>
      </c>
      <c r="J32" s="1" t="n">
        <v>20.51</v>
      </c>
      <c r="L32" s="1" t="n">
        <v>0</v>
      </c>
      <c r="M32" s="1" t="n">
        <f aca="false">AVERAGE(C32:D32)</f>
        <v>29.53</v>
      </c>
      <c r="N32" s="1" t="n">
        <f aca="false">STDEV(C32:D32)</f>
        <v>0.692964645562817</v>
      </c>
      <c r="O32" s="1" t="n">
        <f aca="false">AVERAGE(E32:F32)</f>
        <v>30.92</v>
      </c>
      <c r="P32" s="1" t="n">
        <f aca="false">STDEV(E32:F32)</f>
        <v>0.226274169979693</v>
      </c>
      <c r="Q32" s="1" t="n">
        <f aca="false">AVERAGE(G32:H32)</f>
        <v>25.83</v>
      </c>
      <c r="R32" s="1" t="n">
        <f aca="false">STDEV(G32:H32)</f>
        <v>0.268700576850887</v>
      </c>
      <c r="S32" s="1" t="n">
        <f aca="false">AVERAGE(I32:J32)</f>
        <v>20.935</v>
      </c>
      <c r="T32" s="1" t="n">
        <f aca="false">STDEV(I32:J32)</f>
        <v>0.601040764008564</v>
      </c>
      <c r="AD32" s="1" t="n">
        <v>0</v>
      </c>
      <c r="AE32" s="1" t="n">
        <f aca="false">M32-$S32</f>
        <v>8.595</v>
      </c>
      <c r="AF32" s="1" t="n">
        <f aca="false">SQRT((N32^2)+($T32^2))</f>
        <v>0.917305837766227</v>
      </c>
      <c r="AG32" s="1" t="n">
        <f aca="false">O32-$S32</f>
        <v>9.985</v>
      </c>
      <c r="AH32" s="1" t="n">
        <f aca="false">SQRT((P32^2)+($T32^2))</f>
        <v>0.642222702806431</v>
      </c>
      <c r="AI32" s="1" t="n">
        <f aca="false">Q32-$S32</f>
        <v>4.895</v>
      </c>
      <c r="AJ32" s="1" t="n">
        <f aca="false">SQRT((R32^2)+($T32^2))</f>
        <v>0.658369197335354</v>
      </c>
      <c r="AK32" s="1" t="n">
        <f aca="false">S32-$S32</f>
        <v>0</v>
      </c>
      <c r="AL32" s="1" t="n">
        <f aca="false">SQRT((T32^2)+($T32^2))</f>
        <v>0.849999999999998</v>
      </c>
      <c r="AU32" s="1" t="n">
        <v>0</v>
      </c>
      <c r="AV32" s="1" t="n">
        <f aca="false">M32-$Q32</f>
        <v>3.7</v>
      </c>
      <c r="AW32" s="1" t="n">
        <f aca="false">SQRT((N32^2)+($R32^2))</f>
        <v>0.743236167042482</v>
      </c>
      <c r="AX32" s="1" t="n">
        <f aca="false">O32-$Q32</f>
        <v>5.09</v>
      </c>
      <c r="AY32" s="1" t="n">
        <f aca="false">SQRT((P32^2)+($R32^2))</f>
        <v>0.351283361405004</v>
      </c>
      <c r="AZ32" s="1" t="n">
        <f aca="false">Q32-$Q32</f>
        <v>0</v>
      </c>
      <c r="BA32" s="1" t="n">
        <f aca="false">SQRT((R32^2)+($R32^2))</f>
        <v>0.379999999999999</v>
      </c>
      <c r="BB32" s="1" t="n">
        <f aca="false">S32-$Q32</f>
        <v>-4.895</v>
      </c>
      <c r="BC32" s="1" t="n">
        <f aca="false">SQRT((T32^2)+($R32^2))</f>
        <v>0.658369197335354</v>
      </c>
    </row>
    <row r="33" customFormat="false" ht="12.75" hidden="false" customHeight="false" outlineLevel="0" collapsed="false">
      <c r="A33" s="1" t="s">
        <v>18</v>
      </c>
      <c r="B33" s="2" t="s">
        <v>19</v>
      </c>
      <c r="L33" s="1" t="n">
        <v>10</v>
      </c>
      <c r="AD33" s="1" t="n">
        <v>10</v>
      </c>
      <c r="AU33" s="1" t="n">
        <v>10</v>
      </c>
    </row>
    <row r="34" customFormat="false" ht="12.75" hidden="false" customHeight="false" outlineLevel="0" collapsed="false">
      <c r="A34" s="1" t="s">
        <v>20</v>
      </c>
      <c r="B34" s="2" t="s">
        <v>21</v>
      </c>
      <c r="C34" s="1" t="n">
        <v>31.34</v>
      </c>
      <c r="D34" s="1" t="n">
        <v>30.07</v>
      </c>
      <c r="E34" s="1" t="n">
        <v>30.37</v>
      </c>
      <c r="F34" s="1" t="n">
        <v>30.23</v>
      </c>
      <c r="G34" s="1" t="n">
        <v>26.08</v>
      </c>
      <c r="H34" s="1" t="n">
        <v>25.53</v>
      </c>
      <c r="I34" s="1" t="n">
        <v>20.84</v>
      </c>
      <c r="J34" s="1" t="n">
        <v>20.53</v>
      </c>
      <c r="L34" s="1" t="n">
        <v>20</v>
      </c>
      <c r="M34" s="1" t="n">
        <f aca="false">AVERAGE(C34:D34)</f>
        <v>30.705</v>
      </c>
      <c r="N34" s="1" t="n">
        <f aca="false">STDEV(C34:D34)</f>
        <v>0.898025612106915</v>
      </c>
      <c r="O34" s="1" t="n">
        <f aca="false">AVERAGE(E34:F34)</f>
        <v>30.3</v>
      </c>
      <c r="P34" s="1" t="n">
        <f aca="false">STDEV(E34:F34)</f>
        <v>0.0989949493661171</v>
      </c>
      <c r="Q34" s="1" t="n">
        <f aca="false">AVERAGE(G34:H34)</f>
        <v>25.805</v>
      </c>
      <c r="R34" s="1" t="n">
        <f aca="false">STDEV(G34:H34)</f>
        <v>0.388908729652599</v>
      </c>
      <c r="S34" s="1" t="n">
        <f aca="false">AVERAGE(I34:J34)</f>
        <v>20.685</v>
      </c>
      <c r="T34" s="1" t="n">
        <f aca="false">STDEV(I34:J34)</f>
        <v>0.219203102167829</v>
      </c>
      <c r="AD34" s="1" t="n">
        <v>20</v>
      </c>
      <c r="AE34" s="1" t="n">
        <f aca="false">M34-$S34</f>
        <v>10.02</v>
      </c>
      <c r="AF34" s="1" t="n">
        <f aca="false">SQRT((N34^2)+($T34^2))</f>
        <v>0.924391691870929</v>
      </c>
      <c r="AG34" s="1" t="n">
        <f aca="false">O34-$S34</f>
        <v>9.615</v>
      </c>
      <c r="AH34" s="1" t="n">
        <f aca="false">SQRT((P34^2)+($T34^2))</f>
        <v>0.240520269416113</v>
      </c>
      <c r="AI34" s="1" t="n">
        <f aca="false">Q34-$S34</f>
        <v>5.12</v>
      </c>
      <c r="AJ34" s="1" t="n">
        <f aca="false">SQRT((R34^2)+($T34^2))</f>
        <v>0.446430285710992</v>
      </c>
      <c r="AK34" s="1" t="n">
        <f aca="false">S34-$S34</f>
        <v>0</v>
      </c>
      <c r="AL34" s="1" t="n">
        <f aca="false">SQRT((T34^2)+($T34^2))</f>
        <v>0.309999999999999</v>
      </c>
      <c r="AU34" s="1" t="n">
        <v>20</v>
      </c>
      <c r="AV34" s="1" t="n">
        <f aca="false">M34-$Q34</f>
        <v>4.9</v>
      </c>
      <c r="AW34" s="1" t="n">
        <f aca="false">SQRT((N34^2)+($R34^2))</f>
        <v>0.978621479429099</v>
      </c>
      <c r="AX34" s="1" t="n">
        <f aca="false">O34-$Q34</f>
        <v>4.495</v>
      </c>
      <c r="AY34" s="1" t="n">
        <f aca="false">SQRT((P34^2)+($R34^2))</f>
        <v>0.401310353716421</v>
      </c>
      <c r="AZ34" s="1" t="n">
        <f aca="false">Q34-$Q34</f>
        <v>0</v>
      </c>
      <c r="BA34" s="1" t="n">
        <f aca="false">SQRT((R34^2)+($R34^2))</f>
        <v>0.549999999999997</v>
      </c>
      <c r="BB34" s="1" t="n">
        <f aca="false">S34-$Q34</f>
        <v>-5.12</v>
      </c>
      <c r="BC34" s="1" t="n">
        <f aca="false">SQRT((T34^2)+($R34^2))</f>
        <v>0.446430285710992</v>
      </c>
    </row>
    <row r="35" customFormat="false" ht="12.75" hidden="false" customHeight="false" outlineLevel="0" collapsed="false">
      <c r="A35" s="1" t="s">
        <v>22</v>
      </c>
      <c r="B35" s="2" t="s">
        <v>23</v>
      </c>
      <c r="C35" s="1" t="n">
        <v>33.54</v>
      </c>
      <c r="D35" s="1" t="n">
        <v>33.03</v>
      </c>
      <c r="E35" s="1" t="s">
        <v>32</v>
      </c>
      <c r="F35" s="1" t="s">
        <v>32</v>
      </c>
      <c r="G35" s="1" t="n">
        <v>36.42</v>
      </c>
      <c r="H35" s="1" t="n">
        <v>38.11</v>
      </c>
      <c r="I35" s="1" t="n">
        <v>38.28</v>
      </c>
      <c r="J35" s="1" t="n">
        <v>37.64</v>
      </c>
      <c r="L35" s="1" t="n">
        <v>30</v>
      </c>
      <c r="M35" s="1" t="n">
        <f aca="false">AVERAGE(C35:D35)</f>
        <v>33.285</v>
      </c>
      <c r="N35" s="1" t="n">
        <f aca="false">STDEV(C35:D35)</f>
        <v>0.360624458405138</v>
      </c>
      <c r="Q35" s="1" t="n">
        <f aca="false">AVERAGE(G35:H35)</f>
        <v>37.265</v>
      </c>
      <c r="R35" s="1" t="n">
        <f aca="false">STDEV(G35:H35)</f>
        <v>1.19501046020526</v>
      </c>
      <c r="S35" s="1" t="n">
        <f aca="false">AVERAGE(I35:J35)</f>
        <v>37.96</v>
      </c>
      <c r="T35" s="1" t="n">
        <f aca="false">STDEV(I35:J35)</f>
        <v>0.452548339959391</v>
      </c>
      <c r="AD35" s="1" t="n">
        <v>30</v>
      </c>
      <c r="AU35" s="1" t="n">
        <v>30</v>
      </c>
    </row>
    <row r="36" customFormat="false" ht="12.75" hidden="false" customHeight="false" outlineLevel="0" collapsed="false">
      <c r="A36" s="1" t="s">
        <v>24</v>
      </c>
      <c r="B36" s="2" t="s">
        <v>25</v>
      </c>
      <c r="C36" s="1" t="n">
        <v>27.89</v>
      </c>
      <c r="D36" s="1" t="n">
        <v>28.08</v>
      </c>
      <c r="E36" s="1" t="n">
        <v>29.55</v>
      </c>
      <c r="F36" s="1" t="n">
        <v>29.31</v>
      </c>
      <c r="G36" s="1" t="n">
        <v>25.41</v>
      </c>
      <c r="H36" s="1" t="n">
        <v>25.37</v>
      </c>
      <c r="I36" s="1" t="n">
        <v>20.79</v>
      </c>
      <c r="J36" s="1" t="n">
        <v>21.31</v>
      </c>
      <c r="L36" s="1" t="n">
        <v>45</v>
      </c>
      <c r="M36" s="1" t="n">
        <f aca="false">AVERAGE(C36:D36)</f>
        <v>27.985</v>
      </c>
      <c r="N36" s="1" t="n">
        <f aca="false">STDEV(C36:D36)</f>
        <v>0.134350288425442</v>
      </c>
      <c r="O36" s="1" t="n">
        <f aca="false">AVERAGE(E36:F36)</f>
        <v>29.43</v>
      </c>
      <c r="P36" s="1" t="n">
        <f aca="false">STDEV(E36:F36)</f>
        <v>0.169705627484773</v>
      </c>
      <c r="Q36" s="1" t="n">
        <f aca="false">AVERAGE(G36:H36)</f>
        <v>25.39</v>
      </c>
      <c r="R36" s="1" t="n">
        <f aca="false">STDEV(G36:H36)</f>
        <v>0.0282842712474613</v>
      </c>
      <c r="S36" s="1" t="n">
        <f aca="false">AVERAGE(I36:J36)</f>
        <v>21.05</v>
      </c>
      <c r="T36" s="1" t="n">
        <f aca="false">STDEV(I36:J36)</f>
        <v>0.367695526217004</v>
      </c>
      <c r="AD36" s="1" t="n">
        <v>45</v>
      </c>
      <c r="AE36" s="1" t="n">
        <f aca="false">M36-$S36</f>
        <v>6.935</v>
      </c>
      <c r="AF36" s="1" t="n">
        <f aca="false">SQRT((N36^2)+($T36^2))</f>
        <v>0.391471582621267</v>
      </c>
      <c r="AG36" s="1" t="n">
        <f aca="false">O36-$S36</f>
        <v>8.38</v>
      </c>
      <c r="AH36" s="1" t="n">
        <f aca="false">SQRT((P36^2)+($T36^2))</f>
        <v>0.404969134626332</v>
      </c>
      <c r="AI36" s="1" t="n">
        <f aca="false">Q36-$S36</f>
        <v>4.34</v>
      </c>
      <c r="AJ36" s="1" t="n">
        <f aca="false">SQRT((R36^2)+($T36^2))</f>
        <v>0.368781778291715</v>
      </c>
      <c r="AK36" s="1" t="n">
        <f aca="false">S36-$S36</f>
        <v>0</v>
      </c>
      <c r="AL36" s="1" t="n">
        <f aca="false">SQRT((T36^2)+($T36^2))</f>
        <v>0.52</v>
      </c>
      <c r="AU36" s="1" t="n">
        <v>45</v>
      </c>
      <c r="AV36" s="1" t="n">
        <f aca="false">M36-$Q36</f>
        <v>2.595</v>
      </c>
      <c r="AW36" s="1" t="n">
        <f aca="false">SQRT((N36^2)+($R36^2))</f>
        <v>0.137295302177458</v>
      </c>
      <c r="AX36" s="1" t="n">
        <f aca="false">O36-$Q36</f>
        <v>4.04</v>
      </c>
      <c r="AY36" s="1" t="n">
        <f aca="false">SQRT((P36^2)+($R36^2))</f>
        <v>0.172046505340854</v>
      </c>
      <c r="AZ36" s="1" t="n">
        <f aca="false">Q36-$Q36</f>
        <v>0</v>
      </c>
      <c r="BA36" s="1" t="n">
        <f aca="false">SQRT((R36^2)+($R36^2))</f>
        <v>0.0399999999999992</v>
      </c>
      <c r="BB36" s="1" t="n">
        <f aca="false">S36-$Q36</f>
        <v>-4.34</v>
      </c>
      <c r="BC36" s="1" t="n">
        <f aca="false">SQRT((T36^2)+($R36^2))</f>
        <v>0.368781778291715</v>
      </c>
    </row>
    <row r="37" customFormat="false" ht="12.75" hidden="false" customHeight="false" outlineLevel="0" collapsed="false">
      <c r="A37" s="1" t="s">
        <v>26</v>
      </c>
      <c r="B37" s="2" t="s">
        <v>27</v>
      </c>
      <c r="C37" s="1" t="n">
        <v>28.45</v>
      </c>
      <c r="D37" s="1" t="n">
        <v>28.31</v>
      </c>
      <c r="E37" s="1" t="n">
        <v>29.25</v>
      </c>
      <c r="F37" s="1" t="n">
        <v>29.78</v>
      </c>
      <c r="G37" s="1" t="n">
        <v>25.6</v>
      </c>
      <c r="H37" s="1" t="n">
        <v>25.79</v>
      </c>
      <c r="I37" s="1" t="n">
        <v>20.78</v>
      </c>
      <c r="J37" s="1" t="n">
        <v>20.9</v>
      </c>
      <c r="L37" s="1" t="n">
        <v>60</v>
      </c>
      <c r="M37" s="1" t="n">
        <f aca="false">AVERAGE(C37:D37)</f>
        <v>28.38</v>
      </c>
      <c r="N37" s="1" t="n">
        <f aca="false">STDEV(C37:D37)</f>
        <v>0.0989949493661171</v>
      </c>
      <c r="O37" s="1" t="n">
        <f aca="false">AVERAGE(E37:F37)</f>
        <v>29.515</v>
      </c>
      <c r="P37" s="1" t="n">
        <f aca="false">STDEV(E37:F37)</f>
        <v>0.374766594028871</v>
      </c>
      <c r="Q37" s="1" t="n">
        <f aca="false">AVERAGE(G37:H37)</f>
        <v>25.695</v>
      </c>
      <c r="R37" s="1" t="n">
        <f aca="false">STDEV(G37:H37)</f>
        <v>0.134350288425442</v>
      </c>
      <c r="S37" s="1" t="n">
        <f aca="false">AVERAGE(I37:J37)</f>
        <v>20.84</v>
      </c>
      <c r="T37" s="1" t="n">
        <f aca="false">STDEV(I37:J37)</f>
        <v>0.0848528137423839</v>
      </c>
      <c r="AD37" s="1" t="n">
        <v>60</v>
      </c>
      <c r="AE37" s="1" t="n">
        <f aca="false">M37-$S37</f>
        <v>7.54</v>
      </c>
      <c r="AF37" s="1" t="n">
        <f aca="false">SQRT((N37^2)+($T37^2))</f>
        <v>0.130384048104052</v>
      </c>
      <c r="AG37" s="1" t="n">
        <f aca="false">O37-$S37</f>
        <v>8.675</v>
      </c>
      <c r="AH37" s="1" t="n">
        <f aca="false">SQRT((P37^2)+($T37^2))</f>
        <v>0.384252521136817</v>
      </c>
      <c r="AI37" s="1" t="n">
        <f aca="false">Q37-$S37</f>
        <v>4.855</v>
      </c>
      <c r="AJ37" s="1" t="n">
        <f aca="false">SQRT((R37^2)+($T37^2))</f>
        <v>0.158902485820705</v>
      </c>
      <c r="AK37" s="1" t="n">
        <f aca="false">S37-$S37</f>
        <v>0</v>
      </c>
      <c r="AL37" s="1" t="n">
        <f aca="false">SQRT((T37^2)+($T37^2))</f>
        <v>0.119999999999997</v>
      </c>
      <c r="AU37" s="1" t="n">
        <v>60</v>
      </c>
      <c r="AV37" s="1" t="n">
        <f aca="false">M37-$Q37</f>
        <v>2.685</v>
      </c>
      <c r="AW37" s="1" t="n">
        <f aca="false">SQRT((N37^2)+($R37^2))</f>
        <v>0.166883192682785</v>
      </c>
      <c r="AX37" s="1" t="n">
        <f aca="false">O37-$Q37</f>
        <v>3.82</v>
      </c>
      <c r="AY37" s="1" t="n">
        <f aca="false">SQRT((P37^2)+($R37^2))</f>
        <v>0.398120584747888</v>
      </c>
      <c r="AZ37" s="1" t="n">
        <f aca="false">Q37-$Q37</f>
        <v>0</v>
      </c>
      <c r="BA37" s="1" t="n">
        <f aca="false">SQRT((R37^2)+($R37^2))</f>
        <v>0.189999999999998</v>
      </c>
      <c r="BB37" s="1" t="n">
        <f aca="false">S37-$Q37</f>
        <v>-4.855</v>
      </c>
      <c r="BC37" s="1" t="n">
        <f aca="false">SQRT((T37^2)+($R37^2))</f>
        <v>0.158902485820705</v>
      </c>
    </row>
    <row r="38" customFormat="false" ht="12.75" hidden="false" customHeight="false" outlineLevel="0" collapsed="false">
      <c r="A38" s="1" t="s">
        <v>28</v>
      </c>
      <c r="B38" s="2" t="s">
        <v>29</v>
      </c>
      <c r="C38" s="1" t="n">
        <v>28.02</v>
      </c>
      <c r="D38" s="1" t="n">
        <v>28.19</v>
      </c>
      <c r="E38" s="1" t="n">
        <v>30.25</v>
      </c>
      <c r="F38" s="1" t="n">
        <v>26.46</v>
      </c>
      <c r="G38" s="1" t="n">
        <v>31.99</v>
      </c>
      <c r="H38" s="1" t="n">
        <v>31.25</v>
      </c>
      <c r="I38" s="1" t="n">
        <v>29.39</v>
      </c>
      <c r="J38" s="1" t="n">
        <v>28.34</v>
      </c>
      <c r="L38" s="1" t="s">
        <v>28</v>
      </c>
      <c r="M38" s="1" t="n">
        <f aca="false">AVERAGE(C38:D38)</f>
        <v>28.105</v>
      </c>
      <c r="N38" s="1" t="n">
        <f aca="false">STDEV(C38:D38)</f>
        <v>0.120208152801714</v>
      </c>
      <c r="O38" s="1" t="n">
        <f aca="false">AVERAGE(E38:F38)</f>
        <v>28.355</v>
      </c>
      <c r="P38" s="1" t="n">
        <f aca="false">STDEV(E38:F38)</f>
        <v>2.67993470069701</v>
      </c>
      <c r="Q38" s="1" t="n">
        <f aca="false">AVERAGE(G38:H38)</f>
        <v>31.62</v>
      </c>
      <c r="R38" s="1" t="n">
        <f aca="false">STDEV(G38:H38)</f>
        <v>0.523259018078044</v>
      </c>
      <c r="S38" s="1" t="n">
        <f aca="false">AVERAGE(I38:J38)</f>
        <v>28.865</v>
      </c>
      <c r="T38" s="1" t="n">
        <f aca="false">STDEV(I38:J38)</f>
        <v>0.742462120245875</v>
      </c>
    </row>
    <row r="39" customFormat="false" ht="12.75" hidden="false" customHeight="false" outlineLevel="0" collapsed="false">
      <c r="A39" s="1" t="s">
        <v>30</v>
      </c>
      <c r="B39" s="2" t="s">
        <v>31</v>
      </c>
      <c r="C39" s="1" t="n">
        <v>32.94</v>
      </c>
      <c r="D39" s="1" t="n">
        <v>31.96</v>
      </c>
      <c r="E39" s="1" t="s">
        <v>32</v>
      </c>
      <c r="F39" s="1" t="s">
        <v>32</v>
      </c>
      <c r="G39" s="1" t="n">
        <v>37.47</v>
      </c>
      <c r="H39" s="1" t="n">
        <v>36.76</v>
      </c>
      <c r="I39" s="1" t="s">
        <v>32</v>
      </c>
      <c r="J39" s="1" t="n">
        <v>38.79</v>
      </c>
      <c r="L39" s="1" t="s">
        <v>30</v>
      </c>
      <c r="M39" s="1" t="n">
        <f aca="false">AVERAGE(C39:D39)</f>
        <v>32.45</v>
      </c>
      <c r="N39" s="1" t="n">
        <f aca="false">STDEV(C39:D39)</f>
        <v>0.692964645562814</v>
      </c>
      <c r="O39" s="1" t="e">
        <f aca="false">AVERAGE(E39:F39)</f>
        <v>#DIV/0!</v>
      </c>
      <c r="P39" s="1" t="e">
        <f aca="false">STDEV(E39:F39)</f>
        <v>#DIV/0!</v>
      </c>
      <c r="Q39" s="1" t="n">
        <f aca="false">AVERAGE(G39:H39)</f>
        <v>37.115</v>
      </c>
      <c r="R39" s="1" t="n">
        <f aca="false">STDEV(G39:H39)</f>
        <v>0.502045814642449</v>
      </c>
      <c r="S39" s="1" t="n">
        <f aca="false">AVERAGE(I39:J39)</f>
        <v>38.79</v>
      </c>
      <c r="T39" s="1" t="e">
        <f aca="false">STDEV(I39:J39)</f>
        <v>#DIV/0!</v>
      </c>
    </row>
    <row r="42" customFormat="false" ht="12.75" hidden="false" customHeight="false" outlineLevel="0" collapsed="false">
      <c r="B42" s="1" t="s">
        <v>35</v>
      </c>
      <c r="L42" s="1" t="s">
        <v>35</v>
      </c>
      <c r="AD42" s="1" t="s">
        <v>35</v>
      </c>
      <c r="AU42" s="1" t="s">
        <v>35</v>
      </c>
    </row>
    <row r="43" customFormat="false" ht="12.75" hidden="false" customHeight="false" outlineLevel="0" collapsed="false">
      <c r="C43" s="1" t="s">
        <v>4</v>
      </c>
      <c r="D43" s="1" t="s">
        <v>5</v>
      </c>
      <c r="E43" s="1" t="s">
        <v>6</v>
      </c>
      <c r="F43" s="1" t="s">
        <v>7</v>
      </c>
      <c r="G43" s="1" t="s">
        <v>8</v>
      </c>
      <c r="H43" s="1" t="s">
        <v>9</v>
      </c>
      <c r="I43" s="1" t="s">
        <v>10</v>
      </c>
      <c r="J43" s="1" t="s">
        <v>11</v>
      </c>
      <c r="M43" s="1" t="s">
        <v>4</v>
      </c>
      <c r="O43" s="1" t="s">
        <v>6</v>
      </c>
      <c r="Q43" s="1" t="s">
        <v>8</v>
      </c>
      <c r="S43" s="1" t="s">
        <v>10</v>
      </c>
      <c r="AE43" s="1" t="s">
        <v>4</v>
      </c>
      <c r="AG43" s="1" t="s">
        <v>6</v>
      </c>
      <c r="AI43" s="1" t="s">
        <v>8</v>
      </c>
      <c r="AK43" s="1" t="s">
        <v>10</v>
      </c>
      <c r="AV43" s="1" t="s">
        <v>4</v>
      </c>
      <c r="AX43" s="1" t="s">
        <v>6</v>
      </c>
      <c r="AZ43" s="1" t="s">
        <v>8</v>
      </c>
      <c r="BB43" s="1" t="s">
        <v>10</v>
      </c>
    </row>
    <row r="44" customFormat="false" ht="12.75" hidden="false" customHeight="false" outlineLevel="0" collapsed="false">
      <c r="C44" s="2" t="n">
        <v>1</v>
      </c>
      <c r="D44" s="2" t="n">
        <v>2</v>
      </c>
      <c r="E44" s="2" t="n">
        <v>3</v>
      </c>
      <c r="F44" s="2" t="n">
        <v>4</v>
      </c>
      <c r="G44" s="2" t="n">
        <v>5</v>
      </c>
      <c r="H44" s="2" t="n">
        <v>6</v>
      </c>
      <c r="I44" s="2" t="n">
        <v>7</v>
      </c>
      <c r="J44" s="2" t="n">
        <v>8</v>
      </c>
      <c r="L44" s="1" t="s">
        <v>12</v>
      </c>
      <c r="M44" s="1" t="s">
        <v>13</v>
      </c>
      <c r="N44" s="1" t="s">
        <v>14</v>
      </c>
      <c r="O44" s="1" t="s">
        <v>13</v>
      </c>
      <c r="P44" s="1" t="s">
        <v>14</v>
      </c>
      <c r="Q44" s="1" t="s">
        <v>13</v>
      </c>
      <c r="R44" s="1" t="s">
        <v>14</v>
      </c>
      <c r="S44" s="1" t="s">
        <v>13</v>
      </c>
      <c r="T44" s="1" t="s">
        <v>14</v>
      </c>
      <c r="AD44" s="1" t="s">
        <v>12</v>
      </c>
      <c r="AE44" s="1" t="s">
        <v>15</v>
      </c>
      <c r="AF44" s="1" t="s">
        <v>14</v>
      </c>
      <c r="AG44" s="1" t="s">
        <v>15</v>
      </c>
      <c r="AH44" s="1" t="s">
        <v>14</v>
      </c>
      <c r="AI44" s="1" t="s">
        <v>15</v>
      </c>
      <c r="AJ44" s="1" t="s">
        <v>14</v>
      </c>
      <c r="AK44" s="1" t="s">
        <v>15</v>
      </c>
      <c r="AL44" s="1" t="s">
        <v>14</v>
      </c>
      <c r="AU44" s="1" t="s">
        <v>12</v>
      </c>
      <c r="AV44" s="1" t="s">
        <v>15</v>
      </c>
      <c r="AW44" s="1" t="s">
        <v>14</v>
      </c>
      <c r="AX44" s="1" t="s">
        <v>15</v>
      </c>
      <c r="AY44" s="1" t="s">
        <v>14</v>
      </c>
      <c r="AZ44" s="1" t="s">
        <v>15</v>
      </c>
      <c r="BA44" s="1" t="s">
        <v>14</v>
      </c>
      <c r="BB44" s="1" t="s">
        <v>15</v>
      </c>
      <c r="BC44" s="1" t="s">
        <v>14</v>
      </c>
    </row>
    <row r="45" customFormat="false" ht="12.75" hidden="false" customHeight="false" outlineLevel="0" collapsed="false">
      <c r="A45" s="1" t="s">
        <v>16</v>
      </c>
      <c r="B45" s="2" t="s">
        <v>17</v>
      </c>
      <c r="C45" s="1" t="n">
        <v>28.88</v>
      </c>
      <c r="D45" s="1" t="n">
        <v>28.55</v>
      </c>
      <c r="E45" s="1" t="n">
        <v>30.28</v>
      </c>
      <c r="F45" s="1" t="n">
        <v>30.32</v>
      </c>
      <c r="G45" s="1" t="n">
        <v>25.39</v>
      </c>
      <c r="H45" s="1" t="n">
        <v>24.92</v>
      </c>
      <c r="I45" s="1" t="n">
        <v>20.26</v>
      </c>
      <c r="J45" s="1" t="n">
        <v>19.58</v>
      </c>
      <c r="L45" s="1" t="n">
        <v>0</v>
      </c>
      <c r="M45" s="1" t="n">
        <f aca="false">AVERAGE(C45:D45)</f>
        <v>28.715</v>
      </c>
      <c r="N45" s="1" t="n">
        <f aca="false">STDEV(C45:D45)</f>
        <v>0.233345237791559</v>
      </c>
      <c r="O45" s="1" t="n">
        <f aca="false">AVERAGE(E45:F45)</f>
        <v>30.3</v>
      </c>
      <c r="P45" s="1" t="n">
        <f aca="false">STDEV(E45:F45)</f>
        <v>0.0282842712474613</v>
      </c>
      <c r="Q45" s="1" t="n">
        <f aca="false">AVERAGE(G45:H45)</f>
        <v>25.155</v>
      </c>
      <c r="R45" s="1" t="n">
        <f aca="false">STDEV(G45:H45)</f>
        <v>0.332340187157677</v>
      </c>
      <c r="S45" s="1" t="n">
        <f aca="false">AVERAGE(I45:J45)</f>
        <v>19.92</v>
      </c>
      <c r="T45" s="1" t="n">
        <f aca="false">STDEV(I45:J45)</f>
        <v>0.480832611206855</v>
      </c>
      <c r="AD45" s="1" t="n">
        <v>0</v>
      </c>
      <c r="AE45" s="1" t="n">
        <f aca="false">M45-$S45</f>
        <v>8.795</v>
      </c>
      <c r="AF45" s="1" t="n">
        <f aca="false">SQRT((N45^2)+($T45^2))</f>
        <v>0.534462346662514</v>
      </c>
      <c r="AG45" s="1" t="n">
        <f aca="false">O45-$S45</f>
        <v>10.38</v>
      </c>
      <c r="AH45" s="1" t="n">
        <f aca="false">SQRT((P45^2)+($T45^2))</f>
        <v>0.481663783151694</v>
      </c>
      <c r="AI45" s="1" t="n">
        <f aca="false">Q45-$S45</f>
        <v>5.235</v>
      </c>
      <c r="AJ45" s="1" t="n">
        <f aca="false">SQRT((R45^2)+($T45^2))</f>
        <v>0.584508340402429</v>
      </c>
      <c r="AK45" s="1" t="n">
        <f aca="false">S45-$S45</f>
        <v>0</v>
      </c>
      <c r="AL45" s="1" t="n">
        <f aca="false">SQRT((T45^2)+($T45^2))</f>
        <v>0.680000000000003</v>
      </c>
      <c r="AU45" s="1" t="n">
        <v>0</v>
      </c>
      <c r="AV45" s="1" t="n">
        <f aca="false">M45-$Q45</f>
        <v>3.56</v>
      </c>
      <c r="AW45" s="1" t="n">
        <f aca="false">SQRT((N45^2)+($R45^2))</f>
        <v>0.406078810084938</v>
      </c>
      <c r="AX45" s="1" t="n">
        <f aca="false">O45-$Q45</f>
        <v>5.145</v>
      </c>
      <c r="AY45" s="1" t="n">
        <f aca="false">SQRT((P45^2)+($R45^2))</f>
        <v>0.333541601603158</v>
      </c>
      <c r="AZ45" s="1" t="n">
        <f aca="false">Q45-$Q45</f>
        <v>0</v>
      </c>
      <c r="BA45" s="1" t="n">
        <f aca="false">SQRT((R45^2)+($R45^2))</f>
        <v>0.469999999999999</v>
      </c>
      <c r="BB45" s="1" t="n">
        <f aca="false">S45-$Q45</f>
        <v>-5.235</v>
      </c>
      <c r="BC45" s="1" t="n">
        <f aca="false">SQRT((T45^2)+($R45^2))</f>
        <v>0.584508340402429</v>
      </c>
    </row>
    <row r="46" customFormat="false" ht="12.75" hidden="false" customHeight="false" outlineLevel="0" collapsed="false">
      <c r="A46" s="1" t="s">
        <v>18</v>
      </c>
      <c r="B46" s="2" t="s">
        <v>19</v>
      </c>
      <c r="L46" s="1" t="n">
        <v>10</v>
      </c>
      <c r="AD46" s="1" t="n">
        <v>10</v>
      </c>
      <c r="AU46" s="1" t="n">
        <v>10</v>
      </c>
    </row>
    <row r="47" customFormat="false" ht="12.75" hidden="false" customHeight="false" outlineLevel="0" collapsed="false">
      <c r="A47" s="1" t="s">
        <v>20</v>
      </c>
      <c r="B47" s="2" t="s">
        <v>21</v>
      </c>
      <c r="C47" s="1" t="n">
        <v>29.68</v>
      </c>
      <c r="D47" s="1" t="n">
        <v>30.3</v>
      </c>
      <c r="E47" s="1" t="n">
        <v>32.39</v>
      </c>
      <c r="F47" s="1" t="n">
        <v>32.69</v>
      </c>
      <c r="G47" s="1" t="n">
        <v>26.37</v>
      </c>
      <c r="H47" s="1" t="n">
        <v>26.12</v>
      </c>
      <c r="I47" s="1" t="n">
        <v>20.68</v>
      </c>
      <c r="J47" s="1" t="n">
        <v>20.49</v>
      </c>
      <c r="L47" s="1" t="n">
        <v>20</v>
      </c>
      <c r="M47" s="1" t="n">
        <f aca="false">AVERAGE(C47:D47)</f>
        <v>29.99</v>
      </c>
      <c r="N47" s="1" t="n">
        <f aca="false">STDEV(C47:D47)</f>
        <v>0.43840620433566</v>
      </c>
      <c r="O47" s="1" t="n">
        <f aca="false">AVERAGE(E47:F47)</f>
        <v>32.54</v>
      </c>
      <c r="P47" s="1" t="n">
        <f aca="false">STDEV(E47:F47)</f>
        <v>0.212132034355962</v>
      </c>
      <c r="Q47" s="1" t="n">
        <f aca="false">AVERAGE(G47:H47)</f>
        <v>26.245</v>
      </c>
      <c r="R47" s="1" t="n">
        <f aca="false">STDEV(G47:H47)</f>
        <v>0.176776695296637</v>
      </c>
      <c r="S47" s="1" t="n">
        <f aca="false">AVERAGE(I47:J47)</f>
        <v>20.585</v>
      </c>
      <c r="T47" s="1" t="n">
        <f aca="false">STDEV(I47:J47)</f>
        <v>0.134350288425445</v>
      </c>
      <c r="AD47" s="1" t="n">
        <v>20</v>
      </c>
      <c r="AE47" s="1" t="n">
        <f aca="false">M47-$S47</f>
        <v>9.405</v>
      </c>
      <c r="AF47" s="1" t="n">
        <f aca="false">SQRT((N47^2)+($T47^2))</f>
        <v>0.458530260724416</v>
      </c>
      <c r="AG47" s="1" t="n">
        <f aca="false">O47-$S47</f>
        <v>11.955</v>
      </c>
      <c r="AH47" s="1" t="n">
        <f aca="false">SQRT((P47^2)+($T47^2))</f>
        <v>0.251097590589793</v>
      </c>
      <c r="AI47" s="1" t="n">
        <f aca="false">Q47-$S47</f>
        <v>5.66</v>
      </c>
      <c r="AJ47" s="1" t="n">
        <f aca="false">SQRT((R47^2)+($T47^2))</f>
        <v>0.222036033111746</v>
      </c>
      <c r="AK47" s="1" t="n">
        <f aca="false">S47-$S47</f>
        <v>0</v>
      </c>
      <c r="AL47" s="1" t="n">
        <f aca="false">SQRT((T47^2)+($T47^2))</f>
        <v>0.190000000000001</v>
      </c>
      <c r="AU47" s="1" t="n">
        <v>20</v>
      </c>
      <c r="AV47" s="1" t="n">
        <f aca="false">M47-$Q47</f>
        <v>3.745</v>
      </c>
      <c r="AW47" s="1" t="n">
        <f aca="false">SQRT((N47^2)+($R47^2))</f>
        <v>0.47270498199194</v>
      </c>
      <c r="AX47" s="1" t="n">
        <f aca="false">O47-$Q47</f>
        <v>6.295</v>
      </c>
      <c r="AY47" s="1" t="n">
        <f aca="false">SQRT((P47^2)+($R47^2))</f>
        <v>0.27613402542968</v>
      </c>
      <c r="AZ47" s="1" t="n">
        <f aca="false">Q47-$Q47</f>
        <v>0</v>
      </c>
      <c r="BA47" s="1" t="n">
        <f aca="false">SQRT((R47^2)+($R47^2))</f>
        <v>0.25</v>
      </c>
      <c r="BB47" s="1" t="n">
        <f aca="false">S47-$Q47</f>
        <v>-5.66</v>
      </c>
      <c r="BC47" s="1" t="n">
        <f aca="false">SQRT((T47^2)+($R47^2))</f>
        <v>0.222036033111746</v>
      </c>
    </row>
    <row r="48" customFormat="false" ht="12.75" hidden="false" customHeight="false" outlineLevel="0" collapsed="false">
      <c r="A48" s="1" t="s">
        <v>22</v>
      </c>
      <c r="B48" s="2" t="s">
        <v>23</v>
      </c>
      <c r="C48" s="1" t="n">
        <v>30.93</v>
      </c>
      <c r="D48" s="1" t="n">
        <v>30.14</v>
      </c>
      <c r="E48" s="1" t="n">
        <v>33.45</v>
      </c>
      <c r="F48" s="1" t="n">
        <v>32.82</v>
      </c>
      <c r="G48" s="1" t="n">
        <v>26.8</v>
      </c>
      <c r="H48" s="1" t="n">
        <v>26.52</v>
      </c>
      <c r="I48" s="1" t="n">
        <v>23.25</v>
      </c>
      <c r="J48" s="1" t="n">
        <v>23.53</v>
      </c>
      <c r="L48" s="1" t="n">
        <v>30</v>
      </c>
      <c r="M48" s="1" t="n">
        <f aca="false">AVERAGE(C48:D48)</f>
        <v>30.535</v>
      </c>
      <c r="N48" s="1" t="n">
        <f aca="false">STDEV(C48:D48)</f>
        <v>0.558614357137372</v>
      </c>
      <c r="O48" s="1" t="n">
        <f aca="false">AVERAGE(E48:F48)</f>
        <v>33.135</v>
      </c>
      <c r="P48" s="1" t="n">
        <f aca="false">STDEV(E48:F48)</f>
        <v>0.445477272147527</v>
      </c>
      <c r="Q48" s="1" t="n">
        <f aca="false">AVERAGE(G48:H48)</f>
        <v>26.66</v>
      </c>
      <c r="R48" s="1" t="n">
        <f aca="false">STDEV(G48:H48)</f>
        <v>0.197989898732234</v>
      </c>
      <c r="S48" s="1" t="n">
        <f aca="false">AVERAGE(I48:J48)</f>
        <v>23.39</v>
      </c>
      <c r="T48" s="1" t="n">
        <f aca="false">STDEV(I48:J48)</f>
        <v>0.197989898732234</v>
      </c>
      <c r="AD48" s="1" t="n">
        <v>30</v>
      </c>
      <c r="AE48" s="1" t="n">
        <f aca="false">M48-$S48</f>
        <v>7.145</v>
      </c>
      <c r="AF48" s="1" t="n">
        <f aca="false">SQRT((N48^2)+($T48^2))</f>
        <v>0.592663479556485</v>
      </c>
      <c r="AG48" s="1" t="n">
        <f aca="false">O48-$S48</f>
        <v>9.74500000000001</v>
      </c>
      <c r="AH48" s="1" t="n">
        <f aca="false">SQRT((P48^2)+($T48^2))</f>
        <v>0.487493589701446</v>
      </c>
      <c r="AI48" s="1" t="n">
        <f aca="false">Q48-$S48</f>
        <v>3.27</v>
      </c>
      <c r="AJ48" s="1" t="n">
        <f aca="false">SQRT((R48^2)+($T48^2))</f>
        <v>0.280000000000001</v>
      </c>
      <c r="AK48" s="1" t="n">
        <f aca="false">S48-$S48</f>
        <v>0</v>
      </c>
      <c r="AL48" s="1" t="n">
        <f aca="false">SQRT((T48^2)+($T48^2))</f>
        <v>0.280000000000001</v>
      </c>
      <c r="AU48" s="1" t="n">
        <v>30</v>
      </c>
      <c r="AV48" s="1" t="n">
        <f aca="false">M48-$Q48</f>
        <v>3.875</v>
      </c>
      <c r="AW48" s="1" t="n">
        <f aca="false">SQRT((N48^2)+($R48^2))</f>
        <v>0.592663479556485</v>
      </c>
      <c r="AX48" s="1" t="n">
        <f aca="false">O48-$Q48</f>
        <v>6.47500000000001</v>
      </c>
      <c r="AY48" s="1" t="n">
        <f aca="false">SQRT((P48^2)+($R48^2))</f>
        <v>0.487493589701446</v>
      </c>
      <c r="AZ48" s="1" t="n">
        <f aca="false">Q48-$Q48</f>
        <v>0</v>
      </c>
      <c r="BA48" s="1" t="n">
        <f aca="false">SQRT((R48^2)+($R48^2))</f>
        <v>0.280000000000001</v>
      </c>
      <c r="BB48" s="1" t="n">
        <f aca="false">S48-$Q48</f>
        <v>-3.27</v>
      </c>
      <c r="BC48" s="1" t="n">
        <f aca="false">SQRT((T48^2)+($R48^2))</f>
        <v>0.280000000000001</v>
      </c>
    </row>
    <row r="49" customFormat="false" ht="12.75" hidden="false" customHeight="false" outlineLevel="0" collapsed="false">
      <c r="A49" s="1" t="s">
        <v>24</v>
      </c>
      <c r="B49" s="2" t="s">
        <v>25</v>
      </c>
      <c r="C49" s="1" t="n">
        <v>29.07</v>
      </c>
      <c r="D49" s="1" t="n">
        <v>28.74</v>
      </c>
      <c r="E49" s="1" t="n">
        <v>30.21</v>
      </c>
      <c r="F49" s="1" t="n">
        <v>30.63</v>
      </c>
      <c r="G49" s="1" t="n">
        <v>21.13</v>
      </c>
      <c r="H49" s="1" t="n">
        <v>24</v>
      </c>
      <c r="I49" s="1" t="n">
        <v>20.01</v>
      </c>
      <c r="J49" s="1" t="n">
        <v>20.55</v>
      </c>
      <c r="L49" s="1" t="n">
        <v>45</v>
      </c>
      <c r="M49" s="1" t="n">
        <f aca="false">AVERAGE(C49:D49)</f>
        <v>28.905</v>
      </c>
      <c r="N49" s="1" t="n">
        <f aca="false">STDEV(C49:D49)</f>
        <v>0.233345237791562</v>
      </c>
      <c r="O49" s="1" t="n">
        <f aca="false">AVERAGE(E49:F49)</f>
        <v>30.42</v>
      </c>
      <c r="P49" s="1" t="n">
        <f aca="false">STDEV(E49:F49)</f>
        <v>0.296984848098349</v>
      </c>
      <c r="Q49" s="1" t="n">
        <f aca="false">AVERAGE(G49:H49)</f>
        <v>22.565</v>
      </c>
      <c r="R49" s="1" t="n">
        <f aca="false">STDEV(G49:H49)</f>
        <v>2.02939646200539</v>
      </c>
      <c r="S49" s="1" t="n">
        <f aca="false">AVERAGE(I49:J49)</f>
        <v>20.28</v>
      </c>
      <c r="T49" s="1" t="n">
        <f aca="false">STDEV(I49:J49)</f>
        <v>0.381837661840735</v>
      </c>
      <c r="AD49" s="1" t="n">
        <v>45</v>
      </c>
      <c r="AE49" s="1" t="n">
        <f aca="false">M49-$S49</f>
        <v>8.625</v>
      </c>
      <c r="AF49" s="1" t="n">
        <f aca="false">SQRT((N49^2)+($T49^2))</f>
        <v>0.447493016705289</v>
      </c>
      <c r="AG49" s="1" t="n">
        <f aca="false">O49-$S49</f>
        <v>10.14</v>
      </c>
      <c r="AH49" s="1" t="n">
        <f aca="false">SQRT((P49^2)+($T49^2))</f>
        <v>0.483735464897912</v>
      </c>
      <c r="AI49" s="1" t="n">
        <f aca="false">Q49-$S49</f>
        <v>2.285</v>
      </c>
      <c r="AJ49" s="1" t="n">
        <f aca="false">SQRT((R49^2)+($T49^2))</f>
        <v>2.06500605325989</v>
      </c>
      <c r="AK49" s="1" t="n">
        <f aca="false">S49-$S49</f>
        <v>0</v>
      </c>
      <c r="AL49" s="1" t="n">
        <f aca="false">SQRT((T49^2)+($T49^2))</f>
        <v>0.539999999999999</v>
      </c>
      <c r="AU49" s="1" t="n">
        <v>45</v>
      </c>
      <c r="AV49" s="1" t="n">
        <f aca="false">M49-$Q49</f>
        <v>6.34</v>
      </c>
      <c r="AW49" s="1" t="n">
        <f aca="false">SQRT((N49^2)+($R49^2))</f>
        <v>2.04276773031101</v>
      </c>
      <c r="AX49" s="1" t="n">
        <f aca="false">O49-$Q49</f>
        <v>7.855</v>
      </c>
      <c r="AY49" s="1" t="n">
        <f aca="false">SQRT((P49^2)+($R49^2))</f>
        <v>2.05101194535771</v>
      </c>
      <c r="AZ49" s="1" t="n">
        <f aca="false">Q49-$Q49</f>
        <v>0</v>
      </c>
      <c r="BA49" s="1" t="n">
        <f aca="false">SQRT((R49^2)+($R49^2))</f>
        <v>2.87</v>
      </c>
      <c r="BB49" s="1" t="n">
        <f aca="false">S49-$Q49</f>
        <v>-2.285</v>
      </c>
      <c r="BC49" s="1" t="n">
        <f aca="false">SQRT((T49^2)+($R49^2))</f>
        <v>2.06500605325989</v>
      </c>
    </row>
    <row r="50" customFormat="false" ht="12.75" hidden="false" customHeight="false" outlineLevel="0" collapsed="false">
      <c r="A50" s="1" t="s">
        <v>26</v>
      </c>
      <c r="B50" s="2" t="s">
        <v>27</v>
      </c>
      <c r="C50" s="1" t="n">
        <v>29.28</v>
      </c>
      <c r="D50" s="1" t="n">
        <v>28.35</v>
      </c>
      <c r="E50" s="1" t="n">
        <v>30.64</v>
      </c>
      <c r="F50" s="1" t="n">
        <v>31.47</v>
      </c>
      <c r="G50" s="1" t="n">
        <v>24.26</v>
      </c>
      <c r="H50" s="1" t="n">
        <v>24.17</v>
      </c>
      <c r="I50" s="1" t="n">
        <v>19.52</v>
      </c>
      <c r="J50" s="1" t="n">
        <v>20.38</v>
      </c>
      <c r="L50" s="1" t="n">
        <v>60</v>
      </c>
      <c r="M50" s="1" t="n">
        <f aca="false">AVERAGE(C50:D50)</f>
        <v>28.815</v>
      </c>
      <c r="N50" s="1" t="n">
        <f aca="false">STDEV(C50:D50)</f>
        <v>0.657609306503489</v>
      </c>
      <c r="O50" s="1" t="n">
        <f aca="false">AVERAGE(E50:F50)</f>
        <v>31.055</v>
      </c>
      <c r="P50" s="1" t="n">
        <f aca="false">STDEV(E50:F50)</f>
        <v>0.586898628384833</v>
      </c>
      <c r="Q50" s="1" t="n">
        <f aca="false">AVERAGE(G50:H50)</f>
        <v>24.215</v>
      </c>
      <c r="R50" s="1" t="n">
        <f aca="false">STDEV(G50:H50)</f>
        <v>0.0636396103067892</v>
      </c>
      <c r="S50" s="1" t="n">
        <f aca="false">AVERAGE(I50:J50)</f>
        <v>19.95</v>
      </c>
      <c r="T50" s="1" t="n">
        <f aca="false">STDEV(I50:J50)</f>
        <v>0.608111831820431</v>
      </c>
      <c r="AD50" s="1" t="n">
        <v>60</v>
      </c>
      <c r="AE50" s="1" t="n">
        <f aca="false">M50-$S50</f>
        <v>8.865</v>
      </c>
      <c r="AF50" s="1" t="n">
        <f aca="false">SQRT((N50^2)+($T50^2))</f>
        <v>0.895684096096386</v>
      </c>
      <c r="AG50" s="1" t="n">
        <f aca="false">O50-$S50</f>
        <v>11.105</v>
      </c>
      <c r="AH50" s="1" t="n">
        <f aca="false">SQRT((P50^2)+($T50^2))</f>
        <v>0.84513312560803</v>
      </c>
      <c r="AI50" s="1" t="n">
        <f aca="false">Q50-$S50</f>
        <v>4.265</v>
      </c>
      <c r="AJ50" s="1" t="n">
        <f aca="false">SQRT((R50^2)+($T50^2))</f>
        <v>0.611432743643976</v>
      </c>
      <c r="AK50" s="1" t="n">
        <f aca="false">S50-$S50</f>
        <v>0</v>
      </c>
      <c r="AL50" s="1" t="n">
        <f aca="false">SQRT((T50^2)+($T50^2))</f>
        <v>0.859999999999999</v>
      </c>
      <c r="AU50" s="1" t="n">
        <v>60</v>
      </c>
      <c r="AV50" s="1" t="n">
        <f aca="false">M50-$Q50</f>
        <v>4.6</v>
      </c>
      <c r="AW50" s="1" t="n">
        <f aca="false">SQRT((N50^2)+($R50^2))</f>
        <v>0.660681466366357</v>
      </c>
      <c r="AX50" s="1" t="n">
        <f aca="false">O50-$Q50</f>
        <v>6.84</v>
      </c>
      <c r="AY50" s="1" t="n">
        <f aca="false">SQRT((P50^2)+($R50^2))</f>
        <v>0.590338885725816</v>
      </c>
      <c r="AZ50" s="1" t="n">
        <f aca="false">Q50-$Q50</f>
        <v>0</v>
      </c>
      <c r="BA50" s="1" t="n">
        <f aca="false">SQRT((R50^2)+($R50^2))</f>
        <v>0.0899999999999999</v>
      </c>
      <c r="BB50" s="1" t="n">
        <f aca="false">S50-$Q50</f>
        <v>-4.265</v>
      </c>
      <c r="BC50" s="1" t="n">
        <f aca="false">SQRT((T50^2)+($R50^2))</f>
        <v>0.611432743643976</v>
      </c>
    </row>
    <row r="51" customFormat="false" ht="12.75" hidden="false" customHeight="false" outlineLevel="0" collapsed="false">
      <c r="A51" s="1" t="s">
        <v>28</v>
      </c>
      <c r="B51" s="2" t="s">
        <v>29</v>
      </c>
      <c r="C51" s="1" t="n">
        <v>27.51</v>
      </c>
      <c r="D51" s="1" t="n">
        <v>27.1</v>
      </c>
      <c r="E51" s="1" t="n">
        <v>29.2</v>
      </c>
      <c r="F51" s="1" t="n">
        <v>29.28</v>
      </c>
      <c r="G51" s="1" t="n">
        <v>26.24</v>
      </c>
      <c r="H51" s="1" t="n">
        <v>29.13</v>
      </c>
      <c r="I51" s="1" t="n">
        <v>27.03</v>
      </c>
      <c r="J51" s="1" t="n">
        <v>28.12</v>
      </c>
      <c r="L51" s="1" t="s">
        <v>28</v>
      </c>
      <c r="M51" s="1" t="n">
        <f aca="false">AVERAGE(C51:D51)</f>
        <v>27.305</v>
      </c>
      <c r="N51" s="1" t="n">
        <f aca="false">STDEV(C51:D51)</f>
        <v>0.289913780286485</v>
      </c>
      <c r="O51" s="1" t="n">
        <f aca="false">AVERAGE(E51:F51)</f>
        <v>29.24</v>
      </c>
      <c r="P51" s="1" t="n">
        <f aca="false">STDEV(E51:F51)</f>
        <v>0.0565685424949251</v>
      </c>
      <c r="Q51" s="1" t="n">
        <f aca="false">AVERAGE(G51:H51)</f>
        <v>27.685</v>
      </c>
      <c r="R51" s="1" t="n">
        <f aca="false">STDEV(G51:H51)</f>
        <v>2.04353859762912</v>
      </c>
      <c r="S51" s="1" t="n">
        <f aca="false">AVERAGE(I51:J51)</f>
        <v>27.575</v>
      </c>
      <c r="T51" s="1" t="n">
        <f aca="false">STDEV(I51:J51)</f>
        <v>0.770746391493337</v>
      </c>
    </row>
    <row r="52" customFormat="false" ht="12.75" hidden="false" customHeight="false" outlineLevel="0" collapsed="false">
      <c r="A52" s="1" t="s">
        <v>30</v>
      </c>
      <c r="B52" s="2" t="s">
        <v>31</v>
      </c>
      <c r="C52" s="1" t="n">
        <v>33.42</v>
      </c>
      <c r="D52" s="1" t="n">
        <v>31.71</v>
      </c>
      <c r="E52" s="1" t="s">
        <v>32</v>
      </c>
      <c r="F52" s="1" t="n">
        <v>35.05</v>
      </c>
      <c r="G52" s="1" t="s">
        <v>32</v>
      </c>
      <c r="H52" s="1" t="n">
        <v>36.76</v>
      </c>
      <c r="I52" s="1" t="s">
        <v>32</v>
      </c>
      <c r="J52" s="1" t="s">
        <v>32</v>
      </c>
      <c r="L52" s="1" t="s">
        <v>30</v>
      </c>
      <c r="M52" s="1" t="n">
        <f aca="false">AVERAGE(C52:D52)</f>
        <v>32.565</v>
      </c>
      <c r="N52" s="1" t="n">
        <f aca="false">STDEV(C52:D52)</f>
        <v>1.209152595829</v>
      </c>
      <c r="O52" s="1" t="n">
        <f aca="false">AVERAGE(E52:F52)</f>
        <v>35.05</v>
      </c>
      <c r="P52" s="1" t="e">
        <f aca="false">STDEV(E52:F52)</f>
        <v>#DIV/0!</v>
      </c>
      <c r="Q52" s="1" t="n">
        <f aca="false">AVERAGE(G52:H52)</f>
        <v>36.76</v>
      </c>
      <c r="R52" s="1" t="e">
        <f aca="false">STDEV(G52:H52)</f>
        <v>#DIV/0!</v>
      </c>
      <c r="S52" s="1" t="e">
        <f aca="false">AVERAGE(I52:J52)</f>
        <v>#DIV/0!</v>
      </c>
      <c r="T52" s="1" t="e">
        <f aca="false">STDEV(I52:J52)</f>
        <v>#DIV/0!</v>
      </c>
    </row>
    <row r="57" customFormat="false" ht="12.75" hidden="false" customHeight="false" outlineLevel="0" collapsed="false">
      <c r="AD57" s="1" t="s">
        <v>36</v>
      </c>
      <c r="AU57" s="1" t="s">
        <v>36</v>
      </c>
    </row>
    <row r="58" customFormat="false" ht="12.75" hidden="false" customHeight="false" outlineLevel="0" collapsed="false">
      <c r="AD58" s="1" t="s">
        <v>37</v>
      </c>
      <c r="AU58" s="1" t="s">
        <v>37</v>
      </c>
    </row>
    <row r="59" customFormat="false" ht="12.75" hidden="false" customHeight="false" outlineLevel="0" collapsed="false">
      <c r="AE59" s="1" t="s">
        <v>4</v>
      </c>
      <c r="AG59" s="1" t="s">
        <v>6</v>
      </c>
      <c r="AI59" s="1" t="s">
        <v>8</v>
      </c>
      <c r="AK59" s="1" t="s">
        <v>10</v>
      </c>
      <c r="AV59" s="1" t="s">
        <v>4</v>
      </c>
      <c r="AX59" s="1" t="s">
        <v>6</v>
      </c>
      <c r="AZ59" s="1" t="s">
        <v>8</v>
      </c>
      <c r="BB59" s="1" t="s">
        <v>10</v>
      </c>
    </row>
    <row r="60" customFormat="false" ht="12.75" hidden="false" customHeight="false" outlineLevel="0" collapsed="false">
      <c r="AD60" s="1" t="s">
        <v>12</v>
      </c>
      <c r="AE60" s="1" t="s">
        <v>38</v>
      </c>
      <c r="AF60" s="1" t="s">
        <v>14</v>
      </c>
      <c r="AG60" s="1" t="s">
        <v>38</v>
      </c>
      <c r="AH60" s="1" t="s">
        <v>14</v>
      </c>
      <c r="AI60" s="1" t="s">
        <v>38</v>
      </c>
      <c r="AJ60" s="1" t="s">
        <v>14</v>
      </c>
      <c r="AK60" s="1" t="s">
        <v>38</v>
      </c>
      <c r="AL60" s="1" t="s">
        <v>14</v>
      </c>
      <c r="AU60" s="1" t="s">
        <v>12</v>
      </c>
      <c r="AV60" s="1" t="s">
        <v>38</v>
      </c>
      <c r="AW60" s="1" t="s">
        <v>14</v>
      </c>
      <c r="AX60" s="1" t="s">
        <v>38</v>
      </c>
      <c r="AY60" s="1" t="s">
        <v>14</v>
      </c>
      <c r="AZ60" s="1" t="s">
        <v>38</v>
      </c>
      <c r="BA60" s="1" t="s">
        <v>14</v>
      </c>
      <c r="BB60" s="1" t="s">
        <v>38</v>
      </c>
      <c r="BC60" s="1" t="s">
        <v>14</v>
      </c>
    </row>
    <row r="61" customFormat="false" ht="12.75" hidden="false" customHeight="false" outlineLevel="0" collapsed="false">
      <c r="AD61" s="1" t="n">
        <v>0</v>
      </c>
      <c r="AE61" s="1" t="n">
        <f aca="false">AE19-AE6</f>
        <v>0.0600000000000023</v>
      </c>
      <c r="AF61" s="1" t="n">
        <f aca="false">SQRT((AF19^2)+(AF6^2))</f>
        <v>0.408044115262064</v>
      </c>
      <c r="AG61" s="1" t="n">
        <f aca="false">AG19-AG6</f>
        <v>0.0900000000000034</v>
      </c>
      <c r="AH61" s="1" t="n">
        <f aca="false">SQRT((AH19^2)+(AH6^2))</f>
        <v>0.381444622455213</v>
      </c>
      <c r="AI61" s="1" t="n">
        <f aca="false">AI19-AI6</f>
        <v>-0.499999999999996</v>
      </c>
      <c r="AJ61" s="1" t="n">
        <f aca="false">SQRT((AJ19^2)+(AJ6^2))</f>
        <v>0.313209195267317</v>
      </c>
      <c r="AK61" s="1" t="n">
        <f aca="false">AK19-AK6</f>
        <v>0</v>
      </c>
      <c r="AL61" s="1" t="n">
        <f aca="false">SQRT((AL19^2)+(AL6^2))</f>
        <v>0.366742416417845</v>
      </c>
      <c r="AU61" s="1" t="n">
        <v>0</v>
      </c>
      <c r="AV61" s="1" t="n">
        <f aca="false">AV19-AV6</f>
        <v>0.559999999999999</v>
      </c>
      <c r="AW61" s="1" t="n">
        <f aca="false">SQRT((AW19^2)+(AW6^2))</f>
        <v>0.36069377593743</v>
      </c>
      <c r="AX61" s="1" t="n">
        <f aca="false">AX19-AX6</f>
        <v>0.59</v>
      </c>
      <c r="AY61" s="1" t="n">
        <f aca="false">SQRT((AY19^2)+(AY6^2))</f>
        <v>0.330302891298276</v>
      </c>
      <c r="AZ61" s="1" t="n">
        <f aca="false">AZ19-AZ6</f>
        <v>0</v>
      </c>
      <c r="BA61" s="1" t="n">
        <f aca="false">SQRT((BA19^2)+(BA6^2))</f>
        <v>0.248394846967486</v>
      </c>
      <c r="BB61" s="1" t="n">
        <f aca="false">BB19-BB6</f>
        <v>0.499999999999996</v>
      </c>
      <c r="BC61" s="1" t="n">
        <f aca="false">SQRT((BC19^2)+(BC6^2))</f>
        <v>0.313209195267317</v>
      </c>
    </row>
    <row r="62" customFormat="false" ht="12.75" hidden="false" customHeight="false" outlineLevel="0" collapsed="false">
      <c r="AD62" s="1" t="n">
        <v>10</v>
      </c>
      <c r="AE62" s="1" t="n">
        <f aca="false">AE20-AE7</f>
        <v>1.015</v>
      </c>
      <c r="AF62" s="1" t="n">
        <f aca="false">SQRT((AF20^2)+(AF7^2))</f>
        <v>1.59682497475459</v>
      </c>
      <c r="AG62" s="1" t="n">
        <f aca="false">AG20-AG7</f>
        <v>0.925000000000004</v>
      </c>
      <c r="AH62" s="1" t="n">
        <f aca="false">SQRT((AH20^2)+(AH7^2))</f>
        <v>0.201121853611188</v>
      </c>
      <c r="AI62" s="1" t="n">
        <f aca="false">AI20-AI7</f>
        <v>0.915000000000003</v>
      </c>
      <c r="AJ62" s="1" t="n">
        <f aca="false">SQRT((AJ20^2)+(AJ7^2))</f>
        <v>0.245458754172673</v>
      </c>
      <c r="AK62" s="1" t="n">
        <f aca="false">AK20-AK7</f>
        <v>0</v>
      </c>
      <c r="AL62" s="1" t="n">
        <f aca="false">SQRT((AL20^2)+(AL7^2))</f>
        <v>0.277308492477241</v>
      </c>
      <c r="AU62" s="1" t="n">
        <v>10</v>
      </c>
      <c r="AV62" s="1" t="n">
        <f aca="false">AV20-AV7</f>
        <v>0.100000000000001</v>
      </c>
      <c r="AW62" s="1" t="n">
        <f aca="false">SQRT((AW20^2)+(AW7^2))</f>
        <v>1.59160296556647</v>
      </c>
      <c r="AX62" s="1" t="n">
        <f aca="false">AX20-AX7</f>
        <v>0.0100000000000016</v>
      </c>
      <c r="AY62" s="1" t="n">
        <f aca="false">SQRT((AY20^2)+(AY7^2))</f>
        <v>0.154272486205417</v>
      </c>
      <c r="AZ62" s="1" t="n">
        <f aca="false">AZ20-AZ7</f>
        <v>0</v>
      </c>
      <c r="BA62" s="1" t="n">
        <f aca="false">SQRT((BA20^2)+(BA7^2))</f>
        <v>0.208806130178214</v>
      </c>
      <c r="BB62" s="1" t="n">
        <f aca="false">BB20-BB7</f>
        <v>-0.915000000000003</v>
      </c>
      <c r="BC62" s="1" t="n">
        <f aca="false">SQRT((BC20^2)+(BC7^2))</f>
        <v>0.245458754172673</v>
      </c>
    </row>
    <row r="63" customFormat="false" ht="12.75" hidden="false" customHeight="false" outlineLevel="0" collapsed="false">
      <c r="AD63" s="1" t="n">
        <v>20</v>
      </c>
      <c r="AE63" s="1" t="n">
        <f aca="false">AE21-AE8</f>
        <v>-0.77</v>
      </c>
      <c r="AF63" s="1" t="n">
        <f aca="false">SQRT((AF21^2)+(AF8^2))</f>
        <v>0.200249843945006</v>
      </c>
      <c r="AG63" s="1" t="n">
        <f aca="false">AG21-AG8</f>
        <v>-0.230000000000004</v>
      </c>
      <c r="AH63" s="1" t="n">
        <f aca="false">SQRT((AH21^2)+(AH8^2))</f>
        <v>0.532822672190288</v>
      </c>
      <c r="AI63" s="1" t="n">
        <f aca="false">AI21-AI8</f>
        <v>0.454999999999998</v>
      </c>
      <c r="AJ63" s="1" t="n">
        <f aca="false">SQRT((AJ21^2)+(AJ8^2))</f>
        <v>1.01368140951682</v>
      </c>
      <c r="AK63" s="1" t="n">
        <f aca="false">AK21-AK8</f>
        <v>0</v>
      </c>
      <c r="AL63" s="1" t="n">
        <f aca="false">SQRT((AL21^2)+(AL8^2))</f>
        <v>0.276586333718784</v>
      </c>
      <c r="AU63" s="1" t="n">
        <v>20</v>
      </c>
      <c r="AV63" s="1" t="n">
        <f aca="false">AV21-AV8</f>
        <v>-1.225</v>
      </c>
      <c r="AW63" s="1" t="n">
        <f aca="false">SQRT((AW21^2)+(AW8^2))</f>
        <v>0.995565166124246</v>
      </c>
      <c r="AX63" s="1" t="n">
        <f aca="false">AX21-AX8</f>
        <v>-0.685000000000002</v>
      </c>
      <c r="AY63" s="1" t="n">
        <f aca="false">SQRT((AY21^2)+(AY8^2))</f>
        <v>1.11128304225341</v>
      </c>
      <c r="AZ63" s="1" t="n">
        <f aca="false">AZ21-AZ8</f>
        <v>0</v>
      </c>
      <c r="BA63" s="1" t="n">
        <f aca="false">SQRT((BA21^2)+(BA8^2))</f>
        <v>1.40662717164144</v>
      </c>
      <c r="BB63" s="1" t="n">
        <f aca="false">BB21-BB8</f>
        <v>-0.454999999999998</v>
      </c>
      <c r="BC63" s="1" t="n">
        <f aca="false">SQRT((BC21^2)+(BC8^2))</f>
        <v>1.01368140951682</v>
      </c>
    </row>
    <row r="64" customFormat="false" ht="12.75" hidden="false" customHeight="false" outlineLevel="0" collapsed="false">
      <c r="AD64" s="1" t="n">
        <v>30</v>
      </c>
      <c r="AE64" s="1" t="n">
        <f aca="false">AE22-AE9</f>
        <v>-1.995</v>
      </c>
      <c r="AF64" s="1" t="n">
        <f aca="false">SQRT((AF22^2)+(AF9^2))</f>
        <v>0.236114379062352</v>
      </c>
      <c r="AG64" s="1" t="n">
        <f aca="false">AG22-AG9</f>
        <v>-1.185</v>
      </c>
      <c r="AH64" s="1" t="n">
        <f aca="false">SQRT((AH22^2)+(AH9^2))</f>
        <v>0.243207730140306</v>
      </c>
      <c r="AI64" s="1" t="n">
        <f aca="false">AI22-AI9</f>
        <v>-0.73</v>
      </c>
      <c r="AJ64" s="1" t="n">
        <f aca="false">SQRT((AJ22^2)+(AJ9^2))</f>
        <v>1.25383411981011</v>
      </c>
      <c r="AK64" s="1" t="n">
        <f aca="false">AK22-AK9</f>
        <v>0</v>
      </c>
      <c r="AL64" s="1" t="n">
        <f aca="false">SQRT((AL22^2)+(AL9^2))</f>
        <v>0.326496554346291</v>
      </c>
      <c r="AU64" s="1" t="n">
        <v>30</v>
      </c>
      <c r="AV64" s="1" t="n">
        <f aca="false">AV22-AV9</f>
        <v>-1.265</v>
      </c>
      <c r="AW64" s="1" t="n">
        <f aca="false">SQRT((AW22^2)+(AW9^2))</f>
        <v>1.2333896383544</v>
      </c>
      <c r="AX64" s="1" t="n">
        <f aca="false">AX22-AX9</f>
        <v>-0.454999999999995</v>
      </c>
      <c r="AY64" s="1" t="n">
        <f aca="false">SQRT((AY22^2)+(AY9^2))</f>
        <v>1.23476718453318</v>
      </c>
      <c r="AZ64" s="1" t="n">
        <f aca="false">AZ22-AZ9</f>
        <v>0</v>
      </c>
      <c r="BA64" s="1" t="n">
        <f aca="false">SQRT((BA22^2)+(BA9^2))</f>
        <v>1.74287119432275</v>
      </c>
      <c r="BB64" s="1" t="n">
        <f aca="false">BB22-BB9</f>
        <v>0.73</v>
      </c>
      <c r="BC64" s="1" t="n">
        <f aca="false">SQRT((BC22^2)+(BC9^2))</f>
        <v>1.25383411981011</v>
      </c>
    </row>
    <row r="65" customFormat="false" ht="12.75" hidden="false" customHeight="false" outlineLevel="0" collapsed="false">
      <c r="AD65" s="1" t="n">
        <v>45</v>
      </c>
      <c r="AE65" s="1" t="n">
        <f aca="false">AE23-AE10</f>
        <v>-0.509999999999998</v>
      </c>
      <c r="AF65" s="1" t="n">
        <f aca="false">SQRT((AF23^2)+(AF10^2))</f>
        <v>0.521632054229799</v>
      </c>
      <c r="AG65" s="1" t="n">
        <f aca="false">AG23-AG10</f>
        <v>-0.555000000000003</v>
      </c>
      <c r="AH65" s="1" t="n">
        <f aca="false">SQRT((AH23^2)+(AH10^2))</f>
        <v>0.53754069613379</v>
      </c>
      <c r="AI65" s="1" t="n">
        <f aca="false">AI23-AI10</f>
        <v>-1.6</v>
      </c>
      <c r="AJ65" s="1" t="n">
        <f aca="false">SQRT((AJ23^2)+(AJ10^2))</f>
        <v>0.60687725282795</v>
      </c>
      <c r="AK65" s="1" t="n">
        <f aca="false">AK23-AK10</f>
        <v>0</v>
      </c>
      <c r="AL65" s="1" t="n">
        <f aca="false">SQRT((AL23^2)+(AL10^2))</f>
        <v>0.694046107978424</v>
      </c>
      <c r="AU65" s="1" t="n">
        <v>45</v>
      </c>
      <c r="AV65" s="1" t="n">
        <f aca="false">AV23-AV10</f>
        <v>1.09</v>
      </c>
      <c r="AW65" s="1" t="n">
        <f aca="false">SQRT((AW23^2)+(AW10^2))</f>
        <v>0.398371685740842</v>
      </c>
      <c r="AX65" s="1" t="n">
        <f aca="false">AX23-AX10</f>
        <v>1.04499999999999</v>
      </c>
      <c r="AY65" s="1" t="n">
        <f aca="false">SQRT((AY23^2)+(AY10^2))</f>
        <v>0.418986873302733</v>
      </c>
      <c r="AZ65" s="1" t="n">
        <f aca="false">AZ23-AZ10</f>
        <v>0</v>
      </c>
      <c r="BA65" s="1" t="n">
        <f aca="false">SQRT((BA23^2)+(BA10^2))</f>
        <v>0.504876222454574</v>
      </c>
      <c r="BB65" s="1" t="n">
        <f aca="false">BB23-BB10</f>
        <v>1.6</v>
      </c>
      <c r="BC65" s="1" t="n">
        <f aca="false">SQRT((BC23^2)+(BC10^2))</f>
        <v>0.60687725282795</v>
      </c>
    </row>
    <row r="66" customFormat="false" ht="12.75" hidden="false" customHeight="false" outlineLevel="0" collapsed="false">
      <c r="AD66" s="1" t="n">
        <v>60</v>
      </c>
      <c r="AE66" s="1" t="n">
        <f aca="false">AE24-AE11</f>
        <v>-1.71499999999999</v>
      </c>
      <c r="AF66" s="1" t="n">
        <f aca="false">SQRT((AF24^2)+(AF11^2))</f>
        <v>0.801467404203067</v>
      </c>
      <c r="AG66" s="1" t="n">
        <f aca="false">AG24-AG11</f>
        <v>-2.135</v>
      </c>
      <c r="AH66" s="1" t="n">
        <f aca="false">SQRT((AH24^2)+(AH11^2))</f>
        <v>0.580473944290351</v>
      </c>
      <c r="AI66" s="1" t="n">
        <f aca="false">AI24-AI11</f>
        <v>-1.27999999999999</v>
      </c>
      <c r="AJ66" s="1" t="n">
        <f aca="false">SQRT((AJ24^2)+(AJ11^2))</f>
        <v>1.17919464042201</v>
      </c>
      <c r="AK66" s="1" t="n">
        <f aca="false">AK24-AK11</f>
        <v>0</v>
      </c>
      <c r="AL66" s="1" t="n">
        <f aca="false">SQRT((AL24^2)+(AL11^2))</f>
        <v>0.147648230602333</v>
      </c>
      <c r="AU66" s="1" t="n">
        <v>60</v>
      </c>
      <c r="AV66" s="1" t="n">
        <f aca="false">AV24-AV11</f>
        <v>-0.434999999999999</v>
      </c>
      <c r="AW66" s="1" t="n">
        <f aca="false">SQRT((AW24^2)+(AW11^2))</f>
        <v>1.41811494597582</v>
      </c>
      <c r="AX66" s="1" t="n">
        <f aca="false">AX24-AX11</f>
        <v>-0.855000000000004</v>
      </c>
      <c r="AY66" s="1" t="n">
        <f aca="false">SQRT((AY24^2)+(AY11^2))</f>
        <v>1.30600535986649</v>
      </c>
      <c r="AZ66" s="1" t="n">
        <f aca="false">AZ24-AZ11</f>
        <v>0</v>
      </c>
      <c r="BA66" s="1" t="n">
        <f aca="false">SQRT((BA24^2)+(BA11^2))</f>
        <v>1.66108398342769</v>
      </c>
      <c r="BB66" s="1" t="n">
        <f aca="false">BB24-BB11</f>
        <v>1.27999999999999</v>
      </c>
      <c r="BC66" s="1" t="n">
        <f aca="false">SQRT((BC24^2)+(BC11^2))</f>
        <v>1.17919464042201</v>
      </c>
    </row>
    <row r="83" customFormat="false" ht="12.75" hidden="false" customHeight="false" outlineLevel="0" collapsed="false">
      <c r="AD83" s="1" t="s">
        <v>36</v>
      </c>
      <c r="AU83" s="1" t="s">
        <v>36</v>
      </c>
    </row>
    <row r="84" customFormat="false" ht="12.75" hidden="false" customHeight="false" outlineLevel="0" collapsed="false">
      <c r="AD84" s="1" t="s">
        <v>39</v>
      </c>
      <c r="AU84" s="1" t="s">
        <v>39</v>
      </c>
    </row>
    <row r="85" customFormat="false" ht="12.75" hidden="false" customHeight="false" outlineLevel="0" collapsed="false">
      <c r="AE85" s="1" t="s">
        <v>4</v>
      </c>
      <c r="AG85" s="1" t="s">
        <v>6</v>
      </c>
      <c r="AI85" s="1" t="s">
        <v>8</v>
      </c>
      <c r="AK85" s="1" t="s">
        <v>10</v>
      </c>
      <c r="AV85" s="1" t="s">
        <v>4</v>
      </c>
      <c r="AX85" s="1" t="s">
        <v>6</v>
      </c>
      <c r="AZ85" s="1" t="s">
        <v>8</v>
      </c>
      <c r="BB85" s="1" t="s">
        <v>10</v>
      </c>
    </row>
    <row r="86" customFormat="false" ht="12.75" hidden="false" customHeight="false" outlineLevel="0" collapsed="false">
      <c r="AD86" s="1" t="s">
        <v>12</v>
      </c>
      <c r="AE86" s="1" t="s">
        <v>38</v>
      </c>
      <c r="AF86" s="1" t="s">
        <v>14</v>
      </c>
      <c r="AG86" s="1" t="s">
        <v>38</v>
      </c>
      <c r="AH86" s="1" t="s">
        <v>14</v>
      </c>
      <c r="AI86" s="1" t="s">
        <v>38</v>
      </c>
      <c r="AJ86" s="1" t="s">
        <v>14</v>
      </c>
      <c r="AK86" s="1" t="s">
        <v>38</v>
      </c>
      <c r="AL86" s="1" t="s">
        <v>14</v>
      </c>
      <c r="AU86" s="1" t="s">
        <v>12</v>
      </c>
      <c r="AV86" s="1" t="s">
        <v>38</v>
      </c>
      <c r="AW86" s="1" t="s">
        <v>14</v>
      </c>
      <c r="AX86" s="1" t="s">
        <v>38</v>
      </c>
      <c r="AY86" s="1" t="s">
        <v>14</v>
      </c>
      <c r="AZ86" s="1" t="s">
        <v>38</v>
      </c>
      <c r="BA86" s="1" t="s">
        <v>14</v>
      </c>
      <c r="BB86" s="1" t="s">
        <v>38</v>
      </c>
      <c r="BC86" s="1" t="s">
        <v>14</v>
      </c>
    </row>
    <row r="87" customFormat="false" ht="12.75" hidden="false" customHeight="false" outlineLevel="0" collapsed="false">
      <c r="AD87" s="1" t="n">
        <v>0</v>
      </c>
      <c r="AE87" s="1" t="n">
        <f aca="false">AE45-AE32</f>
        <v>0.199999999999999</v>
      </c>
      <c r="AF87" s="1" t="n">
        <f aca="false">SQRT((AF45^2)+(AF32^2))</f>
        <v>1.06164965972773</v>
      </c>
      <c r="AG87" s="1" t="n">
        <f aca="false">AG45-AG32</f>
        <v>0.395</v>
      </c>
      <c r="AH87" s="1" t="n">
        <f aca="false">SQRT((AH45^2)+(AH32^2))</f>
        <v>0.802776432140356</v>
      </c>
      <c r="AI87" s="1" t="n">
        <f aca="false">AI45-AI32</f>
        <v>0.340000000000003</v>
      </c>
      <c r="AJ87" s="1" t="n">
        <f aca="false">SQRT((AJ45^2)+(AJ32^2))</f>
        <v>0.880397637434358</v>
      </c>
      <c r="AK87" s="1" t="n">
        <f aca="false">AK45-AK32</f>
        <v>0</v>
      </c>
      <c r="AL87" s="1" t="n">
        <f aca="false">SQRT((AL45^2)+(AL32^2))</f>
        <v>1.08853112036358</v>
      </c>
      <c r="AU87" s="1" t="n">
        <v>0</v>
      </c>
      <c r="AV87" s="1" t="n">
        <f aca="false">AV45-AV32</f>
        <v>-0.140000000000004</v>
      </c>
      <c r="AW87" s="1" t="n">
        <f aca="false">SQRT((AW45^2)+(AW32^2))</f>
        <v>0.846935652809586</v>
      </c>
      <c r="AX87" s="1" t="n">
        <f aca="false">AX45-AX32</f>
        <v>0.0549999999999962</v>
      </c>
      <c r="AY87" s="1" t="n">
        <f aca="false">SQRT((AY45^2)+(AY32^2))</f>
        <v>0.484406853791313</v>
      </c>
      <c r="AZ87" s="1" t="n">
        <f aca="false">AZ45-AZ32</f>
        <v>0</v>
      </c>
      <c r="BA87" s="1" t="n">
        <f aca="false">SQRT((BA45^2)+(BA32^2))</f>
        <v>0.604400529450462</v>
      </c>
      <c r="BB87" s="1" t="n">
        <f aca="false">BB45-BB32</f>
        <v>-0.340000000000003</v>
      </c>
      <c r="BC87" s="1" t="n">
        <f aca="false">SQRT((BC45^2)+(BC32^2))</f>
        <v>0.880397637434358</v>
      </c>
    </row>
    <row r="88" customFormat="false" ht="12.75" hidden="false" customHeight="false" outlineLevel="0" collapsed="false">
      <c r="AD88" s="1" t="n">
        <v>10</v>
      </c>
      <c r="AU88" s="1" t="n">
        <v>10</v>
      </c>
    </row>
    <row r="89" customFormat="false" ht="12.75" hidden="false" customHeight="false" outlineLevel="0" collapsed="false">
      <c r="AD89" s="1" t="n">
        <v>20</v>
      </c>
      <c r="AE89" s="1" t="n">
        <f aca="false">AE47-AE34</f>
        <v>-0.614999999999995</v>
      </c>
      <c r="AF89" s="1" t="n">
        <f aca="false">SQRT((AF47^2)+(AF34^2))</f>
        <v>1.0318672395226</v>
      </c>
      <c r="AG89" s="1" t="n">
        <f aca="false">AG47-AG34</f>
        <v>2.34</v>
      </c>
      <c r="AH89" s="1" t="n">
        <f aca="false">SQRT((AH47^2)+(AH34^2))</f>
        <v>0.347706773014273</v>
      </c>
      <c r="AI89" s="1" t="n">
        <f aca="false">AI47-AI34</f>
        <v>0.540000000000003</v>
      </c>
      <c r="AJ89" s="1" t="n">
        <f aca="false">SQRT((AJ47^2)+(AJ34^2))</f>
        <v>0.498598034492715</v>
      </c>
      <c r="AK89" s="1" t="n">
        <f aca="false">AK47-AK34</f>
        <v>0</v>
      </c>
      <c r="AL89" s="1" t="n">
        <f aca="false">SQRT((AL47^2)+(AL34^2))</f>
        <v>0.363593179253957</v>
      </c>
      <c r="AU89" s="1" t="n">
        <v>20</v>
      </c>
      <c r="AV89" s="1" t="n">
        <f aca="false">AV47-AV34</f>
        <v>-1.155</v>
      </c>
      <c r="AW89" s="1" t="n">
        <f aca="false">SQRT((AW47^2)+(AW34^2))</f>
        <v>1.08680725061991</v>
      </c>
      <c r="AX89" s="1" t="n">
        <f aca="false">AX47-AX34</f>
        <v>1.8</v>
      </c>
      <c r="AY89" s="1" t="n">
        <f aca="false">SQRT((AY47^2)+(AY34^2))</f>
        <v>0.487134478352742</v>
      </c>
      <c r="AZ89" s="1" t="n">
        <f aca="false">AZ47-AZ34</f>
        <v>0</v>
      </c>
      <c r="BA89" s="1" t="n">
        <f aca="false">SQRT((BA47^2)+(BA34^2))</f>
        <v>0.604152298679726</v>
      </c>
      <c r="BB89" s="1" t="n">
        <f aca="false">BB47-BB34</f>
        <v>-0.540000000000003</v>
      </c>
      <c r="BC89" s="1" t="n">
        <f aca="false">SQRT((BC47^2)+(BC34^2))</f>
        <v>0.498598034492715</v>
      </c>
    </row>
    <row r="90" customFormat="false" ht="12.75" hidden="false" customHeight="false" outlineLevel="0" collapsed="false">
      <c r="AD90" s="1" t="n">
        <v>30</v>
      </c>
      <c r="AU90" s="1" t="n">
        <v>30</v>
      </c>
    </row>
    <row r="91" customFormat="false" ht="12.75" hidden="false" customHeight="false" outlineLevel="0" collapsed="false">
      <c r="AD91" s="1" t="n">
        <v>45</v>
      </c>
      <c r="AE91" s="1" t="n">
        <f aca="false">AE49-AE36</f>
        <v>1.69</v>
      </c>
      <c r="AF91" s="1" t="n">
        <f aca="false">SQRT((AF49^2)+(AF36^2))</f>
        <v>0.59455865984779</v>
      </c>
      <c r="AG91" s="1" t="n">
        <f aca="false">AG49-AG36</f>
        <v>1.76</v>
      </c>
      <c r="AH91" s="1" t="n">
        <f aca="false">SQRT((AH49^2)+(AH36^2))</f>
        <v>0.630872411823499</v>
      </c>
      <c r="AI91" s="1" t="n">
        <f aca="false">AI49-AI36</f>
        <v>-2.05500000000001</v>
      </c>
      <c r="AJ91" s="1" t="n">
        <f aca="false">SQRT((AJ49^2)+(AJ36^2))</f>
        <v>2.09767728690569</v>
      </c>
      <c r="AK91" s="1" t="n">
        <f aca="false">AK49-AK36</f>
        <v>0</v>
      </c>
      <c r="AL91" s="1" t="n">
        <f aca="false">SQRT((AL49^2)+(AL36^2))</f>
        <v>0.749666592559652</v>
      </c>
      <c r="AU91" s="1" t="n">
        <v>45</v>
      </c>
      <c r="AV91" s="1" t="n">
        <f aca="false">AV49-AV36</f>
        <v>3.745</v>
      </c>
      <c r="AW91" s="1" t="n">
        <f aca="false">SQRT((AW49^2)+(AW36^2))</f>
        <v>2.04737636989392</v>
      </c>
      <c r="AX91" s="1" t="n">
        <f aca="false">AX49-AX36</f>
        <v>3.81500000000001</v>
      </c>
      <c r="AY91" s="1" t="n">
        <f aca="false">SQRT((AY49^2)+(AY36^2))</f>
        <v>2.05821524627528</v>
      </c>
      <c r="AZ91" s="1" t="n">
        <f aca="false">AZ49-AZ36</f>
        <v>0</v>
      </c>
      <c r="BA91" s="1" t="n">
        <f aca="false">SQRT((BA49^2)+(BA36^2))</f>
        <v>2.87027873210948</v>
      </c>
      <c r="BB91" s="1" t="n">
        <f aca="false">BB49-BB36</f>
        <v>2.05500000000001</v>
      </c>
      <c r="BC91" s="1" t="n">
        <f aca="false">SQRT((BC49^2)+(BC36^2))</f>
        <v>2.09767728690569</v>
      </c>
    </row>
    <row r="92" customFormat="false" ht="12.75" hidden="false" customHeight="false" outlineLevel="0" collapsed="false">
      <c r="AD92" s="1" t="n">
        <v>60</v>
      </c>
      <c r="AE92" s="1" t="n">
        <f aca="false">AE50-AE37</f>
        <v>1.325</v>
      </c>
      <c r="AF92" s="1" t="n">
        <f aca="false">SQRT((AF50^2)+(AF37^2))</f>
        <v>0.905124300855965</v>
      </c>
      <c r="AG92" s="1" t="n">
        <f aca="false">AG50-AG37</f>
        <v>2.43</v>
      </c>
      <c r="AH92" s="1" t="n">
        <f aca="false">SQRT((AH50^2)+(AH37^2))</f>
        <v>0.92838569571057</v>
      </c>
      <c r="AI92" s="1" t="n">
        <f aca="false">AI50-AI37</f>
        <v>-0.589999999999996</v>
      </c>
      <c r="AJ92" s="1" t="n">
        <f aca="false">SQRT((AJ50^2)+(AJ37^2))</f>
        <v>0.631743618883483</v>
      </c>
      <c r="AK92" s="1" t="n">
        <f aca="false">AK50-AK37</f>
        <v>0</v>
      </c>
      <c r="AL92" s="1" t="n">
        <f aca="false">SQRT((AL50^2)+(AL37^2))</f>
        <v>0.868331733843696</v>
      </c>
      <c r="AU92" s="1" t="n">
        <v>60</v>
      </c>
      <c r="AV92" s="1" t="n">
        <f aca="false">AV50-AV37</f>
        <v>1.915</v>
      </c>
      <c r="AW92" s="1" t="n">
        <f aca="false">SQRT((AW50^2)+(AW37^2))</f>
        <v>0.681432315054107</v>
      </c>
      <c r="AX92" s="1" t="n">
        <f aca="false">AX50-AX37</f>
        <v>3.02</v>
      </c>
      <c r="AY92" s="1" t="n">
        <f aca="false">SQRT((AY50^2)+(AY37^2))</f>
        <v>0.712039324756715</v>
      </c>
      <c r="AZ92" s="1" t="n">
        <f aca="false">AZ50-AZ37</f>
        <v>0</v>
      </c>
      <c r="BA92" s="1" t="n">
        <f aca="false">SQRT((BA50^2)+(BA37^2))</f>
        <v>0.210237960416284</v>
      </c>
      <c r="BB92" s="1" t="n">
        <f aca="false">BB50-BB37</f>
        <v>0.589999999999996</v>
      </c>
      <c r="BC92" s="1" t="n">
        <f aca="false">SQRT((BC50^2)+(BC37^2))</f>
        <v>0.631743618883483</v>
      </c>
    </row>
    <row r="110" customFormat="false" ht="12.75" hidden="false" customHeight="false" outlineLevel="0" collapsed="false">
      <c r="AD110" s="1" t="s">
        <v>36</v>
      </c>
      <c r="AU110" s="1" t="s">
        <v>36</v>
      </c>
    </row>
    <row r="111" customFormat="false" ht="12.75" hidden="false" customHeight="false" outlineLevel="0" collapsed="false">
      <c r="AD111" s="1" t="s">
        <v>40</v>
      </c>
      <c r="AU111" s="1" t="s">
        <v>40</v>
      </c>
    </row>
    <row r="112" customFormat="false" ht="12.75" hidden="false" customHeight="false" outlineLevel="0" collapsed="false">
      <c r="AE112" s="1" t="s">
        <v>4</v>
      </c>
      <c r="AG112" s="1" t="s">
        <v>6</v>
      </c>
      <c r="AI112" s="1" t="s">
        <v>8</v>
      </c>
      <c r="AK112" s="1" t="s">
        <v>10</v>
      </c>
      <c r="AV112" s="1" t="s">
        <v>4</v>
      </c>
      <c r="AX112" s="1" t="s">
        <v>6</v>
      </c>
      <c r="AZ112" s="1" t="s">
        <v>8</v>
      </c>
      <c r="BB112" s="1" t="s">
        <v>10</v>
      </c>
    </row>
    <row r="113" customFormat="false" ht="12.75" hidden="false" customHeight="false" outlineLevel="0" collapsed="false">
      <c r="AD113" s="1" t="s">
        <v>12</v>
      </c>
      <c r="AE113" s="1" t="s">
        <v>38</v>
      </c>
      <c r="AF113" s="1" t="s">
        <v>14</v>
      </c>
      <c r="AG113" s="1" t="s">
        <v>38</v>
      </c>
      <c r="AH113" s="1" t="s">
        <v>14</v>
      </c>
      <c r="AI113" s="1" t="s">
        <v>38</v>
      </c>
      <c r="AJ113" s="1" t="s">
        <v>14</v>
      </c>
      <c r="AK113" s="1" t="s">
        <v>38</v>
      </c>
      <c r="AL113" s="1" t="s">
        <v>14</v>
      </c>
      <c r="AU113" s="1" t="s">
        <v>12</v>
      </c>
      <c r="AV113" s="1" t="s">
        <v>38</v>
      </c>
      <c r="AW113" s="1" t="s">
        <v>14</v>
      </c>
      <c r="AX113" s="1" t="s">
        <v>38</v>
      </c>
      <c r="AY113" s="1" t="s">
        <v>14</v>
      </c>
      <c r="AZ113" s="1" t="s">
        <v>38</v>
      </c>
      <c r="BA113" s="1" t="s">
        <v>14</v>
      </c>
      <c r="BB113" s="1" t="s">
        <v>38</v>
      </c>
      <c r="BC113" s="1" t="s">
        <v>14</v>
      </c>
    </row>
    <row r="114" customFormat="false" ht="12.75" hidden="false" customHeight="false" outlineLevel="0" collapsed="false">
      <c r="AD114" s="1" t="n">
        <v>0</v>
      </c>
      <c r="AE114" s="1" t="n">
        <f aca="false">AE32-AE6</f>
        <v>2.655</v>
      </c>
      <c r="AF114" s="1" t="n">
        <f aca="false">SQRT((AF32^2)+(AF6^2))</f>
        <v>0.919972825685628</v>
      </c>
      <c r="AG114" s="1" t="n">
        <f aca="false">AG32-AG6</f>
        <v>3.36</v>
      </c>
      <c r="AH114" s="1" t="n">
        <f aca="false">SQRT((AH32^2)+(AH6^2))</f>
        <v>0.651690110405243</v>
      </c>
      <c r="AI114" s="1" t="n">
        <f aca="false">AI32-AI6</f>
        <v>-0.205000000000002</v>
      </c>
      <c r="AJ114" s="1" t="n">
        <f aca="false">SQRT((AJ32^2)+(AJ6^2))</f>
        <v>0.673758116834223</v>
      </c>
      <c r="AK114" s="1" t="n">
        <f aca="false">AK32-AK6</f>
        <v>0</v>
      </c>
      <c r="AL114" s="1" t="n">
        <f aca="false">SQRT((AL32^2)+(AL6^2))</f>
        <v>0.852877482408814</v>
      </c>
      <c r="AU114" s="1" t="n">
        <v>0</v>
      </c>
      <c r="AV114" s="1" t="n">
        <f aca="false">AV32-AV6</f>
        <v>2.86</v>
      </c>
      <c r="AW114" s="1" t="n">
        <f aca="false">SQRT((AW32^2)+(AW6^2))</f>
        <v>0.756901578806651</v>
      </c>
      <c r="AX114" s="1" t="n">
        <f aca="false">AX32-AX6</f>
        <v>3.565</v>
      </c>
      <c r="AY114" s="1" t="n">
        <f aca="false">SQRT((AY32^2)+(AY6^2))</f>
        <v>0.3889087296526</v>
      </c>
      <c r="AZ114" s="1" t="n">
        <f aca="false">AZ32-AZ6</f>
        <v>0</v>
      </c>
      <c r="BA114" s="1" t="n">
        <f aca="false">SQRT((BA32^2)+(BA6^2))</f>
        <v>0.42485291572496</v>
      </c>
      <c r="BB114" s="1" t="n">
        <f aca="false">BB32-BB6</f>
        <v>0.205000000000002</v>
      </c>
      <c r="BC114" s="1" t="n">
        <f aca="false">SQRT((BC32^2)+(BC6^2))</f>
        <v>0.673758116834223</v>
      </c>
    </row>
    <row r="115" customFormat="false" ht="12.75" hidden="false" customHeight="false" outlineLevel="0" collapsed="false">
      <c r="AD115" s="1" t="n">
        <v>10</v>
      </c>
      <c r="AU115" s="1" t="n">
        <v>10</v>
      </c>
    </row>
    <row r="116" customFormat="false" ht="12.75" hidden="false" customHeight="false" outlineLevel="0" collapsed="false">
      <c r="AD116" s="1" t="n">
        <v>20</v>
      </c>
      <c r="AE116" s="1" t="n">
        <f aca="false">AE34-AE8</f>
        <v>4.095</v>
      </c>
      <c r="AF116" s="1" t="n">
        <f aca="false">SQRT((AF34^2)+(AF8^2))</f>
        <v>0.933139860899747</v>
      </c>
      <c r="AG116" s="1" t="n">
        <f aca="false">AG34-AG8</f>
        <v>2.91</v>
      </c>
      <c r="AH116" s="1" t="n">
        <f aca="false">SQRT((AH34^2)+(AH8^2))</f>
        <v>0.29748949561287</v>
      </c>
      <c r="AI116" s="1" t="n">
        <f aca="false">AI34-AI8</f>
        <v>0.324999999999996</v>
      </c>
      <c r="AJ116" s="1" t="n">
        <f aca="false">SQRT((AJ34^2)+(AJ8^2))</f>
        <v>0.961015088331081</v>
      </c>
      <c r="AK116" s="1" t="n">
        <f aca="false">AK34-AK8</f>
        <v>0</v>
      </c>
      <c r="AL116" s="1" t="n">
        <f aca="false">SQRT((AL34^2)+(AL8^2))</f>
        <v>0.358468966578697</v>
      </c>
      <c r="AU116" s="1" t="n">
        <v>20</v>
      </c>
      <c r="AV116" s="1" t="n">
        <f aca="false">AV34-AV8</f>
        <v>3.77</v>
      </c>
      <c r="AW116" s="1" t="n">
        <f aca="false">SQRT((AW34^2)+(AW8^2))</f>
        <v>1.29065874653217</v>
      </c>
      <c r="AX116" s="1" t="n">
        <f aca="false">AX34-AX8</f>
        <v>2.585</v>
      </c>
      <c r="AY116" s="1" t="n">
        <f aca="false">SQRT((AY34^2)+(AY8^2))</f>
        <v>0.939973403879065</v>
      </c>
      <c r="AZ116" s="1" t="n">
        <f aca="false">AZ34-AZ8</f>
        <v>0</v>
      </c>
      <c r="BA116" s="1" t="n">
        <f aca="false">SQRT((BA34^2)+(BA8^2))</f>
        <v>1.31095385120911</v>
      </c>
      <c r="BB116" s="1" t="n">
        <f aca="false">BB34-BB8</f>
        <v>-0.324999999999996</v>
      </c>
      <c r="BC116" s="1" t="n">
        <f aca="false">SQRT((BC34^2)+(BC8^2))</f>
        <v>0.961015088331081</v>
      </c>
    </row>
    <row r="117" customFormat="false" ht="12.75" hidden="false" customHeight="false" outlineLevel="0" collapsed="false">
      <c r="AD117" s="1" t="n">
        <v>30</v>
      </c>
      <c r="AU117" s="1" t="n">
        <v>30</v>
      </c>
    </row>
    <row r="118" customFormat="false" ht="12.75" hidden="false" customHeight="false" outlineLevel="0" collapsed="false">
      <c r="AD118" s="1" t="n">
        <v>45</v>
      </c>
      <c r="AE118" s="1" t="n">
        <f aca="false">AE36-AE10</f>
        <v>2.21</v>
      </c>
      <c r="AF118" s="1" t="n">
        <f aca="false">SQRT((AF36^2)+(AF10^2))</f>
        <v>0.515848815061157</v>
      </c>
      <c r="AG118" s="1" t="n">
        <f aca="false">AG36-AG10</f>
        <v>2.52</v>
      </c>
      <c r="AH118" s="1" t="n">
        <f aca="false">SQRT((AH36^2)+(AH10^2))</f>
        <v>0.504083326445143</v>
      </c>
      <c r="AI118" s="1" t="n">
        <f aca="false">AI36-AI10</f>
        <v>-0.694999999999997</v>
      </c>
      <c r="AJ118" s="1" t="n">
        <f aca="false">SQRT((AJ36^2)+(AJ10^2))</f>
        <v>0.587409567508055</v>
      </c>
      <c r="AK118" s="1" t="n">
        <f aca="false">AK36-AK10</f>
        <v>0</v>
      </c>
      <c r="AL118" s="1" t="n">
        <f aca="false">SQRT((AL36^2)+(AL10^2))</f>
        <v>0.662193325245732</v>
      </c>
      <c r="AU118" s="1" t="n">
        <v>45</v>
      </c>
      <c r="AV118" s="1" t="n">
        <f aca="false">AV36-AV10</f>
        <v>2.905</v>
      </c>
      <c r="AW118" s="1" t="n">
        <f aca="false">SQRT((AW36^2)+(AW10^2))</f>
        <v>0.415511732686335</v>
      </c>
      <c r="AX118" s="1" t="n">
        <f aca="false">AX36-AX10</f>
        <v>3.215</v>
      </c>
      <c r="AY118" s="1" t="n">
        <f aca="false">SQRT((AY36^2)+(AY10^2))</f>
        <v>0.400811676476622</v>
      </c>
      <c r="AZ118" s="1" t="n">
        <f aca="false">AZ36-AZ10</f>
        <v>0</v>
      </c>
      <c r="BA118" s="1" t="n">
        <f aca="false">SQRT((BA36^2)+(BA10^2))</f>
        <v>0.501597448159378</v>
      </c>
      <c r="BB118" s="1" t="n">
        <f aca="false">BB36-BB10</f>
        <v>0.694999999999997</v>
      </c>
      <c r="BC118" s="1" t="n">
        <f aca="false">SQRT((BC36^2)+(BC10^2))</f>
        <v>0.587409567508055</v>
      </c>
    </row>
    <row r="119" customFormat="false" ht="12.75" hidden="false" customHeight="false" outlineLevel="0" collapsed="false">
      <c r="AD119" s="1" t="n">
        <v>60</v>
      </c>
      <c r="AE119" s="1" t="n">
        <f aca="false">AE37-AE11</f>
        <v>1.8</v>
      </c>
      <c r="AF119" s="1" t="n">
        <f aca="false">SQRT((AF37^2)+(AF11^2))</f>
        <v>0.22781571499789</v>
      </c>
      <c r="AG119" s="1" t="n">
        <f aca="false">AG37-AG11</f>
        <v>1.25</v>
      </c>
      <c r="AH119" s="1" t="n">
        <f aca="false">SQRT((AH37^2)+(AH11^2))</f>
        <v>0.689999999999998</v>
      </c>
      <c r="AI119" s="1" t="n">
        <f aca="false">AI37-AI11</f>
        <v>-0.00999999999999446</v>
      </c>
      <c r="AJ119" s="1" t="n">
        <f aca="false">SQRT((AJ37^2)+(AJ11^2))</f>
        <v>1.18806565475145</v>
      </c>
      <c r="AK119" s="1" t="n">
        <f aca="false">AK37-AK11</f>
        <v>0</v>
      </c>
      <c r="AL119" s="1" t="n">
        <f aca="false">SQRT((AL37^2)+(AL11^2))</f>
        <v>0.176918060129539</v>
      </c>
      <c r="AU119" s="1" t="n">
        <v>60</v>
      </c>
      <c r="AV119" s="1" t="n">
        <f aca="false">AV37-AV11</f>
        <v>1.81</v>
      </c>
      <c r="AW119" s="1" t="n">
        <f aca="false">SQRT((AW37^2)+(AW11^2))</f>
        <v>1.19670380629461</v>
      </c>
      <c r="AX119" s="1" t="n">
        <f aca="false">AX37-AX11</f>
        <v>1.26</v>
      </c>
      <c r="AY119" s="1" t="n">
        <f aca="false">SQRT((AY37^2)+(AY11^2))</f>
        <v>1.36246100861639</v>
      </c>
      <c r="AZ119" s="1" t="n">
        <f aca="false">AZ37-AZ11</f>
        <v>0</v>
      </c>
      <c r="BA119" s="1" t="n">
        <f aca="false">SQRT((BA37^2)+(BA11^2))</f>
        <v>1.67083811304387</v>
      </c>
      <c r="BB119" s="1" t="n">
        <f aca="false">BB37-BB11</f>
        <v>0.00999999999999446</v>
      </c>
      <c r="BC119" s="1" t="n">
        <f aca="false">SQRT((BC37^2)+(BC11^2))</f>
        <v>1.18806565475145</v>
      </c>
    </row>
    <row r="137" customFormat="false" ht="12.75" hidden="false" customHeight="false" outlineLevel="0" collapsed="false">
      <c r="AD137" s="1" t="s">
        <v>36</v>
      </c>
      <c r="AU137" s="1" t="s">
        <v>36</v>
      </c>
    </row>
    <row r="138" customFormat="false" ht="12.75" hidden="false" customHeight="false" outlineLevel="0" collapsed="false">
      <c r="AD138" s="1" t="s">
        <v>41</v>
      </c>
      <c r="AU138" s="1" t="s">
        <v>41</v>
      </c>
      <c r="BF138" s="1" t="s">
        <v>42</v>
      </c>
    </row>
    <row r="139" customFormat="false" ht="12.75" hidden="false" customHeight="false" outlineLevel="0" collapsed="false">
      <c r="AE139" s="1" t="s">
        <v>4</v>
      </c>
      <c r="AG139" s="1" t="s">
        <v>6</v>
      </c>
      <c r="AI139" s="1" t="s">
        <v>8</v>
      </c>
      <c r="AK139" s="1" t="s">
        <v>10</v>
      </c>
      <c r="AV139" s="1" t="s">
        <v>4</v>
      </c>
      <c r="AX139" s="1" t="s">
        <v>6</v>
      </c>
      <c r="AZ139" s="1" t="s">
        <v>8</v>
      </c>
      <c r="BB139" s="1" t="s">
        <v>10</v>
      </c>
      <c r="BF139" s="1" t="s">
        <v>41</v>
      </c>
    </row>
    <row r="140" customFormat="false" ht="12.75" hidden="false" customHeight="false" outlineLevel="0" collapsed="false">
      <c r="AD140" s="1" t="s">
        <v>12</v>
      </c>
      <c r="AE140" s="1" t="s">
        <v>38</v>
      </c>
      <c r="AF140" s="1" t="s">
        <v>14</v>
      </c>
      <c r="AG140" s="1" t="s">
        <v>38</v>
      </c>
      <c r="AH140" s="1" t="s">
        <v>14</v>
      </c>
      <c r="AI140" s="1" t="s">
        <v>38</v>
      </c>
      <c r="AJ140" s="1" t="s">
        <v>14</v>
      </c>
      <c r="AK140" s="1" t="s">
        <v>38</v>
      </c>
      <c r="AL140" s="1" t="s">
        <v>14</v>
      </c>
      <c r="AU140" s="1" t="s">
        <v>12</v>
      </c>
      <c r="AV140" s="1" t="s">
        <v>38</v>
      </c>
      <c r="AW140" s="1" t="s">
        <v>14</v>
      </c>
      <c r="AX140" s="1" t="s">
        <v>38</v>
      </c>
      <c r="AY140" s="1" t="s">
        <v>14</v>
      </c>
      <c r="AZ140" s="1" t="s">
        <v>38</v>
      </c>
      <c r="BA140" s="1" t="s">
        <v>14</v>
      </c>
      <c r="BB140" s="1" t="s">
        <v>38</v>
      </c>
      <c r="BC140" s="1" t="s">
        <v>14</v>
      </c>
    </row>
    <row r="141" customFormat="false" ht="12.75" hidden="false" customHeight="false" outlineLevel="0" collapsed="false">
      <c r="AD141" s="1" t="n">
        <v>0</v>
      </c>
      <c r="AE141" s="1" t="n">
        <f aca="false">AE45-AE19</f>
        <v>2.795</v>
      </c>
      <c r="AF141" s="1" t="n">
        <f aca="false">SQRT((AF45^2)+(AF19^2))</f>
        <v>0.66876752313491</v>
      </c>
      <c r="AG141" s="1" t="n">
        <f aca="false">AG45-AG19</f>
        <v>3.665</v>
      </c>
      <c r="AH141" s="1" t="n">
        <f aca="false">SQRT((AH45^2)+(AH19^2))</f>
        <v>0.604359164735675</v>
      </c>
      <c r="AI141" s="1" t="n">
        <f aca="false">AI45-AI19</f>
        <v>0.634999999999998</v>
      </c>
      <c r="AJ141" s="1" t="n">
        <f aca="false">SQRT((AJ45^2)+(AJ19^2))</f>
        <v>0.647495173727188</v>
      </c>
      <c r="AK141" s="1" t="n">
        <f aca="false">AK45-AK19</f>
        <v>0</v>
      </c>
      <c r="AL141" s="1" t="n">
        <f aca="false">SQRT((AL45^2)+(AL19^2))</f>
        <v>0.769415362466857</v>
      </c>
      <c r="AU141" s="1" t="n">
        <v>0</v>
      </c>
      <c r="AV141" s="1" t="n">
        <f aca="false">AV45-AV19</f>
        <v>2.16</v>
      </c>
      <c r="AW141" s="1" t="n">
        <f aca="false">SQRT((AW45^2)+(AW19^2))</f>
        <v>0.523927475897189</v>
      </c>
      <c r="AX141" s="1" t="n">
        <f aca="false">AX45-AX19</f>
        <v>3.03</v>
      </c>
      <c r="AY141" s="1" t="n">
        <f aca="false">SQRT((AY45^2)+(AY19^2))</f>
        <v>0.438748219369606</v>
      </c>
      <c r="AZ141" s="1" t="n">
        <f aca="false">AZ45-AZ19</f>
        <v>0</v>
      </c>
      <c r="BA141" s="1" t="n">
        <f aca="false">SQRT((BA45^2)+(BA19^2))</f>
        <v>0.496487663492255</v>
      </c>
      <c r="BB141" s="1" t="n">
        <f aca="false">BB45-BB19</f>
        <v>-0.634999999999998</v>
      </c>
      <c r="BC141" s="1" t="n">
        <f aca="false">SQRT((BC45^2)+(BC19^2))</f>
        <v>0.647495173727188</v>
      </c>
      <c r="BF141" s="1" t="s">
        <v>12</v>
      </c>
      <c r="BG141" s="1" t="s">
        <v>4</v>
      </c>
      <c r="BH141" s="1" t="s">
        <v>6</v>
      </c>
      <c r="BI141" s="1" t="s">
        <v>8</v>
      </c>
      <c r="BJ141" s="1" t="s">
        <v>10</v>
      </c>
    </row>
    <row r="142" customFormat="false" ht="12.75" hidden="false" customHeight="false" outlineLevel="0" collapsed="false">
      <c r="AD142" s="1" t="n">
        <v>10</v>
      </c>
      <c r="AU142" s="1" t="n">
        <v>10</v>
      </c>
      <c r="BF142" s="1" t="n">
        <v>0</v>
      </c>
      <c r="BG142" s="1" t="n">
        <f aca="false">2^-AV141</f>
        <v>0.223756267731993</v>
      </c>
      <c r="BH142" s="1" t="n">
        <f aca="false">2^-AX141</f>
        <v>0.122427537198366</v>
      </c>
      <c r="BI142" s="1" t="n">
        <f aca="false">2^-AZ141</f>
        <v>1</v>
      </c>
      <c r="BJ142" s="1" t="n">
        <f aca="false">2^-BB141</f>
        <v>1.55293775000208</v>
      </c>
    </row>
    <row r="143" customFormat="false" ht="12.75" hidden="false" customHeight="false" outlineLevel="0" collapsed="false">
      <c r="AD143" s="1" t="n">
        <v>20</v>
      </c>
      <c r="AE143" s="1" t="n">
        <f aca="false">AE47-AE21</f>
        <v>4.25</v>
      </c>
      <c r="AF143" s="1" t="n">
        <f aca="false">SQRT((AF47^2)+(AF21^2))</f>
        <v>0.483838816136118</v>
      </c>
      <c r="AG143" s="1" t="n">
        <f aca="false">AG47-AG21</f>
        <v>5.48</v>
      </c>
      <c r="AH143" s="1" t="n">
        <f aca="false">SQRT((AH47^2)+(AH21^2))</f>
        <v>0.562405547625553</v>
      </c>
      <c r="AI143" s="1" t="n">
        <f aca="false">AI47-AI21</f>
        <v>0.41</v>
      </c>
      <c r="AJ143" s="1" t="n">
        <f aca="false">SQRT((AJ47^2)+(AJ21^2))</f>
        <v>0.593801313572141</v>
      </c>
      <c r="AK143" s="1" t="n">
        <f aca="false">AK47-AK21</f>
        <v>0</v>
      </c>
      <c r="AL143" s="1" t="n">
        <f aca="false">SQRT((AL47^2)+(AL21^2))</f>
        <v>0.283196045170125</v>
      </c>
      <c r="AU143" s="1" t="n">
        <v>20</v>
      </c>
      <c r="AV143" s="1" t="n">
        <f aca="false">AV47-AV21</f>
        <v>3.84</v>
      </c>
      <c r="AW143" s="1" t="n">
        <f aca="false">SQRT((AW47^2)+(AW21^2))</f>
        <v>0.711688133946324</v>
      </c>
      <c r="AX143" s="1" t="n">
        <f aca="false">AX47-AX21</f>
        <v>5.07</v>
      </c>
      <c r="AY143" s="1" t="n">
        <f aca="false">SQRT((AY47^2)+(AY21^2))</f>
        <v>0.767267880208731</v>
      </c>
      <c r="AZ143" s="1" t="n">
        <f aca="false">AZ47-AZ21</f>
        <v>0</v>
      </c>
      <c r="BA143" s="1" t="n">
        <f aca="false">SQRT((BA47^2)+(BA21^2))</f>
        <v>0.790569415042095</v>
      </c>
      <c r="BB143" s="1" t="n">
        <f aca="false">BB47-BB21</f>
        <v>-0.41</v>
      </c>
      <c r="BC143" s="1" t="n">
        <f aca="false">SQRT((BC47^2)+(BC21^2))</f>
        <v>0.593801313572141</v>
      </c>
      <c r="BF143" s="1" t="n">
        <v>10</v>
      </c>
    </row>
    <row r="144" customFormat="false" ht="12.75" hidden="false" customHeight="false" outlineLevel="0" collapsed="false">
      <c r="AD144" s="1" t="n">
        <v>30</v>
      </c>
      <c r="AE144" s="1" t="n">
        <f aca="false">AE48-AE22</f>
        <v>3.73</v>
      </c>
      <c r="AF144" s="1" t="n">
        <f aca="false">SQRT((AF48^2)+(AF22^2))</f>
        <v>0.618465843842649</v>
      </c>
      <c r="AG144" s="1" t="n">
        <f aca="false">AG48-AG22</f>
        <v>4.75</v>
      </c>
      <c r="AH144" s="1" t="n">
        <f aca="false">SQRT((AH48^2)+(AH22^2))</f>
        <v>0.520288381573144</v>
      </c>
      <c r="AI144" s="1" t="n">
        <f aca="false">AI48-AI22</f>
        <v>-0.605</v>
      </c>
      <c r="AJ144" s="1" t="n">
        <f aca="false">SQRT((AJ48^2)+(AJ22^2))</f>
        <v>0.338600059066741</v>
      </c>
      <c r="AK144" s="1" t="n">
        <f aca="false">AK48-AK22</f>
        <v>0</v>
      </c>
      <c r="AL144" s="1" t="n">
        <f aca="false">SQRT((AL48^2)+(AL22^2))</f>
        <v>0.37536648758247</v>
      </c>
      <c r="AU144" s="1" t="n">
        <v>30</v>
      </c>
      <c r="AV144" s="1" t="n">
        <f aca="false">AV48-AV22</f>
        <v>4.335</v>
      </c>
      <c r="AW144" s="1" t="n">
        <f aca="false">SQRT((AW48^2)+(AW22^2))</f>
        <v>0.596866819315666</v>
      </c>
      <c r="AX144" s="1" t="n">
        <f aca="false">AX48-AX22</f>
        <v>5.355</v>
      </c>
      <c r="AY144" s="1" t="n">
        <f aca="false">SQRT((AY48^2)+(AY22^2))</f>
        <v>0.494418850773311</v>
      </c>
      <c r="AZ144" s="1" t="n">
        <f aca="false">AZ48-AZ22</f>
        <v>0</v>
      </c>
      <c r="BA144" s="1" t="n">
        <f aca="false">SQRT((BA48^2)+(BA22^2))</f>
        <v>0.297321374946372</v>
      </c>
      <c r="BB144" s="1" t="n">
        <f aca="false">BB48-BB22</f>
        <v>0.605</v>
      </c>
      <c r="BC144" s="1" t="n">
        <f aca="false">SQRT((BC48^2)+(BC22^2))</f>
        <v>0.338600059066741</v>
      </c>
      <c r="BF144" s="1" t="n">
        <v>20</v>
      </c>
      <c r="BG144" s="1" t="n">
        <f aca="false">2^-AV143</f>
        <v>0.0698304461295138</v>
      </c>
      <c r="BH144" s="1" t="n">
        <f aca="false">2^-AX143</f>
        <v>0.029769937438873</v>
      </c>
      <c r="BI144" s="1" t="n">
        <f aca="false">2^-AZ143</f>
        <v>1</v>
      </c>
      <c r="BJ144" s="1" t="n">
        <f aca="false">2^-BB143</f>
        <v>1.32868581409651</v>
      </c>
    </row>
    <row r="145" customFormat="false" ht="12.75" hidden="false" customHeight="false" outlineLevel="0" collapsed="false">
      <c r="AD145" s="1" t="n">
        <v>45</v>
      </c>
      <c r="AE145" s="1" t="n">
        <f aca="false">AE49-AE23</f>
        <v>4.41</v>
      </c>
      <c r="AF145" s="1" t="n">
        <f aca="false">SQRT((AF49^2)+(AF23^2))</f>
        <v>0.59958318855685</v>
      </c>
      <c r="AG145" s="1" t="n">
        <f aca="false">AG49-AG23</f>
        <v>4.835</v>
      </c>
      <c r="AH145" s="1" t="n">
        <f aca="false">SQRT((AH49^2)+(AH23^2))</f>
        <v>0.657913368157236</v>
      </c>
      <c r="AI145" s="1" t="n">
        <f aca="false">AI49-AI23</f>
        <v>-1.15000000000001</v>
      </c>
      <c r="AJ145" s="1" t="n">
        <f aca="false">SQRT((AJ49^2)+(AJ23^2))</f>
        <v>2.10321182955973</v>
      </c>
      <c r="AK145" s="1" t="n">
        <f aca="false">AK49-AK23</f>
        <v>0</v>
      </c>
      <c r="AL145" s="1" t="n">
        <f aca="false">SQRT((AL49^2)+(AL23^2))</f>
        <v>0.777946013551067</v>
      </c>
      <c r="AU145" s="1" t="n">
        <v>45</v>
      </c>
      <c r="AV145" s="1" t="n">
        <f aca="false">AV49-AV23</f>
        <v>5.56</v>
      </c>
      <c r="AW145" s="1" t="n">
        <f aca="false">SQRT((AW49^2)+(AW23^2))</f>
        <v>2.0439667316275</v>
      </c>
      <c r="AX145" s="1" t="n">
        <f aca="false">AX49-AX23</f>
        <v>5.98500000000001</v>
      </c>
      <c r="AY145" s="1" t="n">
        <f aca="false">SQRT((AY49^2)+(AY23^2))</f>
        <v>2.06183170991233</v>
      </c>
      <c r="AZ145" s="1" t="n">
        <f aca="false">AZ49-AZ23</f>
        <v>0</v>
      </c>
      <c r="BA145" s="1" t="n">
        <f aca="false">SQRT((BA49^2)+(BA23^2))</f>
        <v>2.87085353161738</v>
      </c>
      <c r="BB145" s="1" t="n">
        <f aca="false">BB49-BB23</f>
        <v>1.15000000000001</v>
      </c>
      <c r="BC145" s="1" t="n">
        <f aca="false">SQRT((BC49^2)+(BC23^2))</f>
        <v>2.10321182955973</v>
      </c>
      <c r="BF145" s="1" t="n">
        <v>30</v>
      </c>
      <c r="BG145" s="1" t="n">
        <f aca="false">2^-AV144</f>
        <v>0.0495490085381428</v>
      </c>
      <c r="BH145" s="1" t="n">
        <f aca="false">2^-AX144</f>
        <v>0.0244334263477685</v>
      </c>
      <c r="BI145" s="1" t="n">
        <f aca="false">2^-AZ144</f>
        <v>1</v>
      </c>
      <c r="BJ145" s="1" t="n">
        <f aca="false">2^-BB144</f>
        <v>0.657471380102535</v>
      </c>
    </row>
    <row r="146" customFormat="false" ht="12.75" hidden="false" customHeight="false" outlineLevel="0" collapsed="false">
      <c r="AD146" s="1" t="n">
        <v>60</v>
      </c>
      <c r="AE146" s="1" t="n">
        <f aca="false">AE50-AE24</f>
        <v>4.84</v>
      </c>
      <c r="AF146" s="1" t="n">
        <f aca="false">SQRT((AF50^2)+(AF24^2))</f>
        <v>1.18730787919562</v>
      </c>
      <c r="AG146" s="1" t="n">
        <f aca="false">AG50-AG24</f>
        <v>5.815</v>
      </c>
      <c r="AH146" s="1" t="n">
        <f aca="false">SQRT((AH50^2)+(AH24^2))</f>
        <v>0.850147046104377</v>
      </c>
      <c r="AI146" s="1" t="n">
        <f aca="false">AI50-AI24</f>
        <v>0.680000000000003</v>
      </c>
      <c r="AJ146" s="1" t="n">
        <f aca="false">SQRT((AJ50^2)+(AJ24^2))</f>
        <v>0.614898365585728</v>
      </c>
      <c r="AK146" s="1" t="n">
        <f aca="false">AK50-AK24</f>
        <v>0</v>
      </c>
      <c r="AL146" s="1" t="n">
        <f aca="false">SQRT((AL50^2)+(AL24^2))</f>
        <v>0.862844134244418</v>
      </c>
      <c r="AU146" s="1" t="n">
        <v>60</v>
      </c>
      <c r="AV146" s="1" t="n">
        <f aca="false">AV50-AV24</f>
        <v>4.16</v>
      </c>
      <c r="AW146" s="1" t="n">
        <f aca="false">SQRT((AW50^2)+(AW24^2))</f>
        <v>1.02142057938931</v>
      </c>
      <c r="AX146" s="1" t="n">
        <f aca="false">AX50-AX24</f>
        <v>5.135</v>
      </c>
      <c r="AY146" s="1" t="n">
        <f aca="false">SQRT((AY50^2)+(AY24^2))</f>
        <v>0.596950584219497</v>
      </c>
      <c r="AZ146" s="1" t="n">
        <f aca="false">AZ50-AZ24</f>
        <v>0</v>
      </c>
      <c r="BA146" s="1" t="n">
        <f aca="false">SQRT((BA50^2)+(BA24^2))</f>
        <v>0.108166538263921</v>
      </c>
      <c r="BB146" s="1" t="n">
        <f aca="false">BB50-BB24</f>
        <v>-0.680000000000003</v>
      </c>
      <c r="BC146" s="1" t="n">
        <f aca="false">SQRT((BC50^2)+(BC24^2))</f>
        <v>0.614898365585728</v>
      </c>
      <c r="BF146" s="1" t="n">
        <v>45</v>
      </c>
      <c r="BG146" s="1" t="n">
        <f aca="false">2^-AV145</f>
        <v>0.0211969426163698</v>
      </c>
      <c r="BH146" s="1" t="n">
        <f aca="false">2^-AX145</f>
        <v>0.0157883038513556</v>
      </c>
      <c r="BI146" s="1" t="n">
        <f aca="false">2^-AZ145</f>
        <v>1</v>
      </c>
      <c r="BJ146" s="1" t="n">
        <f aca="false">2^-BB145</f>
        <v>0.450625231305413</v>
      </c>
    </row>
    <row r="147" customFormat="false" ht="12.75" hidden="false" customHeight="false" outlineLevel="0" collapsed="false">
      <c r="BF147" s="1" t="n">
        <v>60</v>
      </c>
      <c r="BG147" s="1" t="n">
        <f aca="false">2^-AV146</f>
        <v>0.0559390669329984</v>
      </c>
      <c r="BH147" s="1" t="n">
        <f aca="false">2^-AX146</f>
        <v>0.0284584322997494</v>
      </c>
      <c r="BI147" s="1" t="n">
        <f aca="false">2^-AZ146</f>
        <v>1</v>
      </c>
      <c r="BJ147" s="1" t="n">
        <f aca="false">2^-BB146</f>
        <v>1.602139755179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Q147"/>
  <sheetViews>
    <sheetView showFormulas="false" showGridLines="true" showRowColHeaders="true" showZeros="true" rightToLeft="false" tabSelected="true" showOutlineSymbols="true" defaultGridColor="true" view="normal" topLeftCell="AZ103" colorId="64" zoomScale="100" zoomScaleNormal="100" zoomScalePageLayoutView="100" workbookViewId="0">
      <selection pane="topLeft" activeCell="BK123" activeCellId="0" sqref="BK123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Q2" s="1" t="s">
        <v>0</v>
      </c>
      <c r="AJ2" s="1" t="s">
        <v>1</v>
      </c>
      <c r="BA2" s="1" t="s">
        <v>2</v>
      </c>
    </row>
    <row r="3" customFormat="false" ht="12.75" hidden="false" customHeight="false" outlineLevel="0" collapsed="false">
      <c r="B3" s="1" t="s">
        <v>3</v>
      </c>
      <c r="Q3" s="1" t="s">
        <v>3</v>
      </c>
      <c r="AJ3" s="1" t="s">
        <v>3</v>
      </c>
      <c r="BA3" s="1" t="s">
        <v>3</v>
      </c>
    </row>
    <row r="4" customFormat="false" ht="12.75" hidden="false" customHeight="false" outlineLevel="0" collapsed="false">
      <c r="C4" s="1" t="s">
        <v>4</v>
      </c>
      <c r="D4" s="1" t="s">
        <v>5</v>
      </c>
      <c r="E4" s="1" t="s">
        <v>5</v>
      </c>
      <c r="F4" s="1" t="s">
        <v>7</v>
      </c>
      <c r="G4" s="1" t="s">
        <v>7</v>
      </c>
      <c r="H4" s="1" t="s">
        <v>7</v>
      </c>
      <c r="I4" s="1" t="s">
        <v>9</v>
      </c>
      <c r="J4" s="1" t="s">
        <v>9</v>
      </c>
      <c r="K4" s="1" t="s">
        <v>9</v>
      </c>
      <c r="L4" s="1" t="s">
        <v>10</v>
      </c>
      <c r="M4" s="1" t="s">
        <v>11</v>
      </c>
      <c r="N4" s="1" t="s">
        <v>10</v>
      </c>
      <c r="R4" s="1" t="s">
        <v>4</v>
      </c>
      <c r="T4" s="1" t="s">
        <v>6</v>
      </c>
      <c r="V4" s="1" t="s">
        <v>8</v>
      </c>
      <c r="X4" s="1" t="s">
        <v>10</v>
      </c>
      <c r="AK4" s="1" t="s">
        <v>4</v>
      </c>
      <c r="AM4" s="1" t="s">
        <v>6</v>
      </c>
      <c r="AO4" s="1" t="s">
        <v>8</v>
      </c>
      <c r="AQ4" s="1" t="s">
        <v>10</v>
      </c>
      <c r="BB4" s="1" t="s">
        <v>4</v>
      </c>
      <c r="BD4" s="1" t="s">
        <v>6</v>
      </c>
      <c r="BF4" s="1" t="s">
        <v>8</v>
      </c>
      <c r="BH4" s="1" t="s">
        <v>10</v>
      </c>
    </row>
    <row r="5" customFormat="false" ht="12.75" hidden="false" customHeight="false" outlineLevel="0" collapsed="false">
      <c r="C5" s="2" t="n">
        <v>1</v>
      </c>
      <c r="D5" s="2" t="n">
        <v>2</v>
      </c>
      <c r="E5" s="2" t="n">
        <v>3</v>
      </c>
      <c r="F5" s="2" t="n">
        <v>4</v>
      </c>
      <c r="G5" s="2" t="n">
        <v>5</v>
      </c>
      <c r="H5" s="2" t="n">
        <v>6</v>
      </c>
      <c r="I5" s="2" t="n">
        <v>7</v>
      </c>
      <c r="J5" s="2" t="n">
        <v>8</v>
      </c>
      <c r="K5" s="2" t="n">
        <v>9</v>
      </c>
      <c r="L5" s="2" t="n">
        <v>10</v>
      </c>
      <c r="M5" s="2" t="n">
        <v>11</v>
      </c>
      <c r="N5" s="2" t="n">
        <v>12</v>
      </c>
      <c r="O5" s="2"/>
      <c r="Q5" s="1" t="s">
        <v>12</v>
      </c>
      <c r="R5" s="1" t="s">
        <v>13</v>
      </c>
      <c r="S5" s="1" t="s">
        <v>14</v>
      </c>
      <c r="T5" s="1" t="s">
        <v>13</v>
      </c>
      <c r="U5" s="1" t="s">
        <v>14</v>
      </c>
      <c r="V5" s="1" t="s">
        <v>13</v>
      </c>
      <c r="W5" s="1" t="s">
        <v>14</v>
      </c>
      <c r="X5" s="1" t="s">
        <v>13</v>
      </c>
      <c r="Y5" s="1" t="s">
        <v>14</v>
      </c>
      <c r="AJ5" s="1" t="s">
        <v>12</v>
      </c>
      <c r="AK5" s="1" t="s">
        <v>15</v>
      </c>
      <c r="AL5" s="1" t="s">
        <v>14</v>
      </c>
      <c r="AM5" s="1" t="s">
        <v>15</v>
      </c>
      <c r="AN5" s="1" t="s">
        <v>14</v>
      </c>
      <c r="AO5" s="1" t="s">
        <v>15</v>
      </c>
      <c r="AP5" s="1" t="s">
        <v>14</v>
      </c>
      <c r="AQ5" s="1" t="s">
        <v>15</v>
      </c>
      <c r="AR5" s="1" t="s">
        <v>14</v>
      </c>
      <c r="BA5" s="1" t="s">
        <v>12</v>
      </c>
      <c r="BB5" s="1" t="s">
        <v>15</v>
      </c>
      <c r="BC5" s="1" t="s">
        <v>14</v>
      </c>
      <c r="BD5" s="1" t="s">
        <v>15</v>
      </c>
      <c r="BE5" s="1" t="s">
        <v>14</v>
      </c>
      <c r="BF5" s="1" t="s">
        <v>15</v>
      </c>
      <c r="BG5" s="1" t="s">
        <v>14</v>
      </c>
      <c r="BH5" s="1" t="s">
        <v>15</v>
      </c>
      <c r="BI5" s="1" t="s">
        <v>14</v>
      </c>
    </row>
    <row r="6" customFormat="false" ht="12.75" hidden="false" customHeight="false" outlineLevel="0" collapsed="false">
      <c r="A6" s="1" t="n">
        <v>0</v>
      </c>
      <c r="B6" s="2" t="s">
        <v>17</v>
      </c>
      <c r="C6" s="1" t="n">
        <v>33.41</v>
      </c>
      <c r="D6" s="1" t="n">
        <v>31.31</v>
      </c>
      <c r="E6" s="1" t="n">
        <v>31.44</v>
      </c>
      <c r="F6" s="1" t="n">
        <v>33.84</v>
      </c>
      <c r="G6" s="1" t="n">
        <v>33.85</v>
      </c>
      <c r="H6" s="1" t="n">
        <v>32.35</v>
      </c>
      <c r="I6" s="1" t="n">
        <v>28.97</v>
      </c>
      <c r="J6" s="1" t="n">
        <v>29.54</v>
      </c>
      <c r="K6" s="1" t="n">
        <v>29.24</v>
      </c>
      <c r="L6" s="1" t="n">
        <v>26.01</v>
      </c>
      <c r="M6" s="1" t="n">
        <v>27.07</v>
      </c>
      <c r="N6" s="1" t="n">
        <v>27.26</v>
      </c>
      <c r="Q6" s="1" t="n">
        <v>0</v>
      </c>
      <c r="R6" s="1" t="n">
        <f aca="false">AVERAGE(D6:E6)</f>
        <v>31.375</v>
      </c>
      <c r="S6" s="1" t="n">
        <f aca="false">STDEV(D6:E6)</f>
        <v>0.091923881554253</v>
      </c>
      <c r="T6" s="1" t="n">
        <f aca="false">AVERAGE(F6:H6)</f>
        <v>33.3466666666667</v>
      </c>
      <c r="U6" s="1" t="n">
        <f aca="false">STDEV(F6:H6)</f>
        <v>0.863153134347165</v>
      </c>
      <c r="V6" s="1" t="n">
        <f aca="false">AVERAGE(I6:K6)</f>
        <v>29.25</v>
      </c>
      <c r="W6" s="1" t="n">
        <f aca="false">STDEV(I6:K6)</f>
        <v>0.285131548587665</v>
      </c>
      <c r="X6" s="1" t="n">
        <f aca="false">AVERAGE(L6:N6)</f>
        <v>26.78</v>
      </c>
      <c r="Y6" s="1" t="n">
        <f aca="false">STDEV(L6:N6)</f>
        <v>0.673572564761956</v>
      </c>
      <c r="AJ6" s="1" t="n">
        <v>0</v>
      </c>
      <c r="AK6" s="1" t="n">
        <f aca="false">R6-$X6</f>
        <v>4.595</v>
      </c>
      <c r="AL6" s="1" t="n">
        <f aca="false">SQRT((S6^2)+($Y6^2))</f>
        <v>0.67981615161748</v>
      </c>
      <c r="AM6" s="1" t="n">
        <f aca="false">T6-$X6</f>
        <v>6.56666666666667</v>
      </c>
      <c r="AN6" s="1" t="n">
        <f aca="false">SQRT((U6^2)+($Y6^2))</f>
        <v>1.0948668107735</v>
      </c>
      <c r="AO6" s="1" t="n">
        <f aca="false">V6-$X6</f>
        <v>2.47</v>
      </c>
      <c r="AP6" s="1" t="n">
        <f aca="false">SQRT((W6^2)+($Y6^2))</f>
        <v>0.731436941916389</v>
      </c>
      <c r="AQ6" s="1" t="n">
        <f aca="false">X6-$X6</f>
        <v>0</v>
      </c>
      <c r="AR6" s="1" t="n">
        <f aca="false">SQRT((Y6^2)+($Y6^2))</f>
        <v>0.952575456328788</v>
      </c>
      <c r="BA6" s="1" t="n">
        <v>0</v>
      </c>
      <c r="BB6" s="1" t="n">
        <f aca="false">R6-$V6</f>
        <v>2.125</v>
      </c>
      <c r="BC6" s="1" t="n">
        <f aca="false">SQRT((S6^2)+($W6^2))</f>
        <v>0.299583043578906</v>
      </c>
      <c r="BD6" s="1" t="n">
        <f aca="false">T6-$V6</f>
        <v>4.09666666666667</v>
      </c>
      <c r="BE6" s="1" t="n">
        <f aca="false">SQRT((U6^2)+($W6^2))</f>
        <v>0.909028785756169</v>
      </c>
      <c r="BF6" s="1" t="n">
        <f aca="false">V6-$V6</f>
        <v>0</v>
      </c>
      <c r="BG6" s="1" t="n">
        <f aca="false">SQRT((W6^2)+($W6^2))</f>
        <v>0.403236903073119</v>
      </c>
      <c r="BH6" s="1" t="n">
        <f aca="false">X6-$V6</f>
        <v>-2.47</v>
      </c>
      <c r="BI6" s="1" t="n">
        <f aca="false">SQRT((Y6^2)+($W6^2))</f>
        <v>0.731436941916389</v>
      </c>
    </row>
    <row r="7" customFormat="false" ht="12.75" hidden="false" customHeight="false" outlineLevel="0" collapsed="false">
      <c r="A7" s="1" t="n">
        <v>10</v>
      </c>
      <c r="B7" s="2" t="s">
        <v>19</v>
      </c>
      <c r="C7" s="1" t="n">
        <v>35.51</v>
      </c>
      <c r="D7" s="1" t="n">
        <v>32.52</v>
      </c>
      <c r="E7" s="1" t="n">
        <v>32.5</v>
      </c>
      <c r="F7" s="1" t="n">
        <v>35.07</v>
      </c>
      <c r="G7" s="1" t="n">
        <v>34.92</v>
      </c>
      <c r="H7" s="1" t="n">
        <v>34.59</v>
      </c>
      <c r="I7" s="1" t="n">
        <v>31.6</v>
      </c>
      <c r="J7" s="1" t="n">
        <v>32.16</v>
      </c>
      <c r="K7" s="1" t="n">
        <v>31.88</v>
      </c>
      <c r="L7" s="1" t="n">
        <v>28.1</v>
      </c>
      <c r="M7" s="1" t="n">
        <v>29</v>
      </c>
      <c r="N7" s="1" t="n">
        <v>29.33</v>
      </c>
      <c r="Q7" s="1" t="n">
        <v>10</v>
      </c>
      <c r="R7" s="1" t="n">
        <f aca="false">AVERAGE(D7:E7)</f>
        <v>32.51</v>
      </c>
      <c r="S7" s="1" t="n">
        <f aca="false">STDEV(D7:E7)</f>
        <v>0.0141421356237332</v>
      </c>
      <c r="T7" s="1" t="n">
        <f aca="false">AVERAGE(F7:H7)</f>
        <v>34.86</v>
      </c>
      <c r="U7" s="1" t="n">
        <f aca="false">STDEV(F7:H7)</f>
        <v>0.245560583156172</v>
      </c>
      <c r="V7" s="1" t="n">
        <f aca="false">AVERAGE(I7:K7)</f>
        <v>31.88</v>
      </c>
      <c r="W7" s="1" t="n">
        <f aca="false">STDEV(I7:K7)</f>
        <v>0.279999999999998</v>
      </c>
      <c r="X7" s="1" t="n">
        <f aca="false">AVERAGE(L7:N7)</f>
        <v>28.81</v>
      </c>
      <c r="Y7" s="1" t="n">
        <f aca="false">STDEV(L7:N7)</f>
        <v>0.636631761695879</v>
      </c>
      <c r="AJ7" s="1" t="n">
        <v>10</v>
      </c>
      <c r="AK7" s="1" t="n">
        <f aca="false">R7-$X7</f>
        <v>3.7</v>
      </c>
      <c r="AL7" s="1" t="n">
        <f aca="false">SQRT((S7^2)+($Y7^2))</f>
        <v>0.636788818997317</v>
      </c>
      <c r="AM7" s="1" t="n">
        <f aca="false">T7-$X7</f>
        <v>6.05</v>
      </c>
      <c r="AN7" s="1" t="n">
        <f aca="false">SQRT((U7^2)+($Y7^2))</f>
        <v>0.682348884369277</v>
      </c>
      <c r="AO7" s="1" t="n">
        <f aca="false">V7-$X7</f>
        <v>3.07</v>
      </c>
      <c r="AP7" s="1" t="n">
        <f aca="false">SQRT((W7^2)+($Y7^2))</f>
        <v>0.695485441975601</v>
      </c>
      <c r="AQ7" s="1" t="n">
        <f aca="false">X7-$X7</f>
        <v>0</v>
      </c>
      <c r="AR7" s="1" t="n">
        <f aca="false">SQRT((Y7^2)+($Y7^2))</f>
        <v>0.900333271627788</v>
      </c>
      <c r="BA7" s="1" t="n">
        <v>10</v>
      </c>
      <c r="BB7" s="1" t="n">
        <f aca="false">R7-$V7</f>
        <v>0.630000000000006</v>
      </c>
      <c r="BC7" s="1" t="n">
        <f aca="false">SQRT((S7^2)+($W7^2))</f>
        <v>0.280356915377521</v>
      </c>
      <c r="BD7" s="1" t="n">
        <f aca="false">T7-$V7</f>
        <v>2.98000000000001</v>
      </c>
      <c r="BE7" s="1" t="n">
        <f aca="false">SQRT((U7^2)+($W7^2))</f>
        <v>0.372424488990719</v>
      </c>
      <c r="BF7" s="1" t="n">
        <f aca="false">V7-$V7</f>
        <v>0</v>
      </c>
      <c r="BG7" s="1" t="n">
        <f aca="false">SQRT((W7^2)+($W7^2))</f>
        <v>0.395979797464463</v>
      </c>
      <c r="BH7" s="1" t="n">
        <f aca="false">X7-$V7</f>
        <v>-3.07</v>
      </c>
      <c r="BI7" s="1" t="n">
        <f aca="false">SQRT((Y7^2)+($W7^2))</f>
        <v>0.695485441975601</v>
      </c>
    </row>
    <row r="8" customFormat="false" ht="12.75" hidden="false" customHeight="false" outlineLevel="0" collapsed="false">
      <c r="A8" s="1" t="n">
        <v>20</v>
      </c>
      <c r="B8" s="2" t="s">
        <v>21</v>
      </c>
      <c r="C8" s="1" t="n">
        <v>32.2</v>
      </c>
      <c r="D8" s="1" t="n">
        <v>32.39</v>
      </c>
      <c r="E8" s="1" t="n">
        <v>32.48</v>
      </c>
      <c r="F8" s="1" t="n">
        <v>32.09</v>
      </c>
      <c r="G8" s="1" t="n">
        <v>34.15</v>
      </c>
      <c r="H8" s="1" t="n">
        <v>33.3</v>
      </c>
      <c r="I8" s="1" t="n">
        <v>29.14</v>
      </c>
      <c r="J8" s="1" t="n">
        <v>29.19</v>
      </c>
      <c r="K8" s="1" t="n">
        <v>29.36</v>
      </c>
      <c r="L8" s="1" t="n">
        <v>25.69</v>
      </c>
      <c r="M8" s="1" t="n">
        <v>26.4</v>
      </c>
      <c r="N8" s="1" t="n">
        <v>26.6</v>
      </c>
      <c r="Q8" s="1" t="n">
        <v>20</v>
      </c>
      <c r="R8" s="1" t="n">
        <f aca="false">AVERAGE(C8:E8)</f>
        <v>32.3566666666667</v>
      </c>
      <c r="S8" s="1" t="n">
        <f aca="false">STDEV(C8:E8)</f>
        <v>0.142945210949274</v>
      </c>
      <c r="T8" s="1" t="n">
        <f aca="false">AVERAGE(F8:H8)</f>
        <v>33.18</v>
      </c>
      <c r="U8" s="1" t="n">
        <f aca="false">STDEV(G8:H8)</f>
        <v>0.601040764008566</v>
      </c>
      <c r="V8" s="1" t="n">
        <f aca="false">AVERAGE(I8:K8)</f>
        <v>29.23</v>
      </c>
      <c r="W8" s="1" t="n">
        <f aca="false">STDEV(I8:K8)</f>
        <v>0.115325625946707</v>
      </c>
      <c r="X8" s="1" t="n">
        <f aca="false">AVERAGE(L8:N8)</f>
        <v>26.23</v>
      </c>
      <c r="Y8" s="1" t="n">
        <f aca="false">STDEV(L8:N8)</f>
        <v>0.478225888048733</v>
      </c>
      <c r="AJ8" s="1" t="n">
        <v>20</v>
      </c>
      <c r="AK8" s="1" t="n">
        <f aca="false">R8-$X8</f>
        <v>6.12666666666666</v>
      </c>
      <c r="AL8" s="1" t="n">
        <f aca="false">SQRT((S8^2)+($Y8^2))</f>
        <v>0.499132580917467</v>
      </c>
      <c r="AM8" s="1" t="n">
        <f aca="false">T8-$X8</f>
        <v>6.95</v>
      </c>
      <c r="AN8" s="1" t="n">
        <f aca="false">SQRT((U8^2)+($Y8^2))</f>
        <v>0.768082026869527</v>
      </c>
      <c r="AO8" s="1" t="n">
        <f aca="false">V8-$X8</f>
        <v>3</v>
      </c>
      <c r="AP8" s="1" t="n">
        <f aca="false">SQRT((W8^2)+($Y8^2))</f>
        <v>0.491934955049953</v>
      </c>
      <c r="AQ8" s="1" t="n">
        <f aca="false">X8-$X8</f>
        <v>0</v>
      </c>
      <c r="AR8" s="1" t="n">
        <f aca="false">SQRT((Y8^2)+($Y8^2))</f>
        <v>0.676313536756436</v>
      </c>
      <c r="BA8" s="1" t="n">
        <v>20</v>
      </c>
      <c r="BB8" s="1" t="n">
        <f aca="false">R8-$V8</f>
        <v>3.12666666666666</v>
      </c>
      <c r="BC8" s="1" t="n">
        <f aca="false">SQRT((S8^2)+($W8^2))</f>
        <v>0.183666364186076</v>
      </c>
      <c r="BD8" s="1" t="n">
        <f aca="false">T8-$V8</f>
        <v>3.95</v>
      </c>
      <c r="BE8" s="1" t="n">
        <f aca="false">SQRT((U8^2)+($W8^2))</f>
        <v>0.612004901941154</v>
      </c>
      <c r="BF8" s="1" t="n">
        <f aca="false">V8-$V8</f>
        <v>0</v>
      </c>
      <c r="BG8" s="1" t="n">
        <f aca="false">SQRT((W8^2)+($W8^2))</f>
        <v>0.163095064303</v>
      </c>
      <c r="BH8" s="1" t="n">
        <f aca="false">X8-$V8</f>
        <v>-3</v>
      </c>
      <c r="BI8" s="1" t="n">
        <f aca="false">SQRT((Y8^2)+($W8^2))</f>
        <v>0.491934955049953</v>
      </c>
    </row>
    <row r="9" customFormat="false" ht="12.75" hidden="false" customHeight="false" outlineLevel="0" collapsed="false">
      <c r="A9" s="1" t="n">
        <v>30</v>
      </c>
      <c r="B9" s="2" t="s">
        <v>23</v>
      </c>
      <c r="C9" s="1" t="n">
        <v>36</v>
      </c>
      <c r="D9" s="1" t="n">
        <v>33.66</v>
      </c>
      <c r="E9" s="1" t="n">
        <v>34.55</v>
      </c>
      <c r="F9" s="1" t="n">
        <v>35.33</v>
      </c>
      <c r="G9" s="1" t="n">
        <v>36.28</v>
      </c>
      <c r="H9" s="1" t="s">
        <v>32</v>
      </c>
      <c r="I9" s="1" t="n">
        <v>33.86</v>
      </c>
      <c r="J9" s="1" t="n">
        <v>35</v>
      </c>
      <c r="K9" s="1" t="n">
        <v>34.54</v>
      </c>
      <c r="L9" s="1" t="n">
        <v>29.42</v>
      </c>
      <c r="M9" s="1" t="n">
        <v>29.44</v>
      </c>
      <c r="N9" s="1" t="n">
        <v>30.38</v>
      </c>
      <c r="Q9" s="1" t="n">
        <v>30</v>
      </c>
      <c r="R9" s="1" t="n">
        <f aca="false">AVERAGE(D9:E9)</f>
        <v>34.105</v>
      </c>
      <c r="S9" s="3" t="n">
        <f aca="false">STDEV(D9:E9)</f>
        <v>0.629325035256028</v>
      </c>
      <c r="T9" s="1" t="n">
        <f aca="false">AVERAGE(F9:H9)</f>
        <v>35.805</v>
      </c>
      <c r="U9" s="1" t="n">
        <f aca="false">STDEV(F9:H9)</f>
        <v>0.671751442127222</v>
      </c>
      <c r="V9" s="1" t="n">
        <f aca="false">AVERAGE(I9:K9)</f>
        <v>34.4666666666667</v>
      </c>
      <c r="W9" s="1" t="n">
        <f aca="false">STDEV(I9:K9)</f>
        <v>0.573527099040083</v>
      </c>
      <c r="X9" s="1" t="n">
        <f aca="false">AVERAGE(L9:N9)</f>
        <v>29.7466666666667</v>
      </c>
      <c r="Y9" s="1" t="n">
        <f aca="false">STDEV(L9:N9)</f>
        <v>0.548573908724551</v>
      </c>
      <c r="AJ9" s="1" t="n">
        <v>30</v>
      </c>
      <c r="AK9" s="1" t="n">
        <f aca="false">R9-$X9</f>
        <v>4.35833333333333</v>
      </c>
      <c r="AL9" s="1" t="n">
        <f aca="false">SQRT((S9^2)+($Y9^2))</f>
        <v>0.834855276879372</v>
      </c>
      <c r="AM9" s="1" t="n">
        <f aca="false">T9-$X9</f>
        <v>6.05833333333333</v>
      </c>
      <c r="AN9" s="1" t="n">
        <f aca="false">SQRT((U9^2)+($Y9^2))</f>
        <v>0.867285035806184</v>
      </c>
      <c r="AO9" s="1" t="n">
        <f aca="false">V9-$X9</f>
        <v>4.72</v>
      </c>
      <c r="AP9" s="1" t="n">
        <f aca="false">SQRT((W9^2)+($Y9^2))</f>
        <v>0.793641396769766</v>
      </c>
      <c r="AQ9" s="1" t="n">
        <f aca="false">X9-$X9</f>
        <v>0</v>
      </c>
      <c r="AR9" s="1" t="n">
        <f aca="false">SQRT((Y9^2)+($Y9^2))</f>
        <v>0.77580066168228</v>
      </c>
      <c r="BA9" s="1" t="n">
        <v>30</v>
      </c>
      <c r="BB9" s="1" t="n">
        <f aca="false">R9-$V9</f>
        <v>-0.361666666666672</v>
      </c>
      <c r="BC9" s="1" t="n">
        <f aca="false">SQRT((S9^2)+($W9^2))</f>
        <v>0.851459531236414</v>
      </c>
      <c r="BD9" s="1" t="n">
        <f aca="false">T9-$V9</f>
        <v>1.33833333333333</v>
      </c>
      <c r="BE9" s="1" t="n">
        <f aca="false">SQRT((U9^2)+($W9^2))</f>
        <v>0.883279872596074</v>
      </c>
      <c r="BF9" s="1" t="n">
        <f aca="false">V9-$V9</f>
        <v>0</v>
      </c>
      <c r="BG9" s="1" t="n">
        <f aca="false">SQRT((W9^2)+($W9^2))</f>
        <v>0.811089801850983</v>
      </c>
      <c r="BH9" s="1" t="n">
        <f aca="false">X9-$V9</f>
        <v>-4.72</v>
      </c>
      <c r="BI9" s="1" t="n">
        <f aca="false">SQRT((Y9^2)+($W9^2))</f>
        <v>0.793641396769766</v>
      </c>
      <c r="BQ9" s="1"/>
    </row>
    <row r="10" customFormat="false" ht="12.75" hidden="false" customHeight="false" outlineLevel="0" collapsed="false">
      <c r="A10" s="1" t="n">
        <v>45</v>
      </c>
      <c r="B10" s="2" t="s">
        <v>25</v>
      </c>
      <c r="C10" s="1" t="n">
        <v>33.77</v>
      </c>
      <c r="D10" s="1" t="n">
        <v>34.25</v>
      </c>
      <c r="E10" s="1" t="n">
        <v>29.38</v>
      </c>
      <c r="F10" s="1" t="n">
        <v>36</v>
      </c>
      <c r="G10" s="1" t="n">
        <v>34.72</v>
      </c>
      <c r="H10" s="1" t="n">
        <v>34.65</v>
      </c>
      <c r="I10" s="1" t="n">
        <v>34.59</v>
      </c>
      <c r="J10" s="1" t="n">
        <v>33.81</v>
      </c>
      <c r="K10" s="1" t="n">
        <v>34.18</v>
      </c>
      <c r="L10" s="1" t="n">
        <v>28.85</v>
      </c>
      <c r="M10" s="1" t="n">
        <v>28.46</v>
      </c>
      <c r="N10" s="1" t="n">
        <v>28.6</v>
      </c>
      <c r="Q10" s="1" t="n">
        <v>45</v>
      </c>
      <c r="R10" s="1" t="n">
        <f aca="false">AVERAGE(C10:D10)</f>
        <v>34.01</v>
      </c>
      <c r="S10" s="1" t="n">
        <f aca="false">STDEV(C10:D10)</f>
        <v>0.339411254969541</v>
      </c>
      <c r="T10" s="1" t="n">
        <f aca="false">AVERAGE(F10:H10)</f>
        <v>35.1233333333333</v>
      </c>
      <c r="U10" s="1" t="n">
        <f aca="false">STDEV(F10:H10)</f>
        <v>0.760021929508178</v>
      </c>
      <c r="V10" s="1" t="n">
        <f aca="false">AVERAGE(I10:K10)</f>
        <v>34.1933333333333</v>
      </c>
      <c r="W10" s="1" t="n">
        <f aca="false">STDEV(I10:K10)</f>
        <v>0.390170902725118</v>
      </c>
      <c r="X10" s="1" t="n">
        <f aca="false">AVERAGE(L10:N10)</f>
        <v>28.6366666666667</v>
      </c>
      <c r="Y10" s="1" t="n">
        <f aca="false">STDEV(L10:N10)</f>
        <v>0.197568553503166</v>
      </c>
      <c r="AJ10" s="1" t="n">
        <v>45</v>
      </c>
      <c r="AK10" s="1" t="n">
        <f aca="false">R10-$X10</f>
        <v>5.37333333333334</v>
      </c>
      <c r="AL10" s="1" t="n">
        <f aca="false">SQRT((S10^2)+($Y10^2))</f>
        <v>0.392725519075769</v>
      </c>
      <c r="AM10" s="1" t="n">
        <f aca="false">T10-$X10</f>
        <v>6.48666666666667</v>
      </c>
      <c r="AN10" s="1" t="n">
        <f aca="false">SQRT((U10^2)+($Y10^2))</f>
        <v>0.785281265959317</v>
      </c>
      <c r="AO10" s="1" t="n">
        <f aca="false">V10-$X10</f>
        <v>5.55666666666667</v>
      </c>
      <c r="AP10" s="1" t="n">
        <f aca="false">SQRT((W10^2)+($Y10^2))</f>
        <v>0.437340447096615</v>
      </c>
      <c r="AQ10" s="1" t="n">
        <f aca="false">X10-$X10</f>
        <v>0</v>
      </c>
      <c r="AR10" s="1" t="n">
        <f aca="false">SQRT((Y10^2)+($Y10^2))</f>
        <v>0.279404127862612</v>
      </c>
      <c r="BA10" s="1" t="n">
        <v>45</v>
      </c>
      <c r="BB10" s="1" t="n">
        <f aca="false">R10-$V10</f>
        <v>-0.18333333333333</v>
      </c>
      <c r="BC10" s="1" t="n">
        <f aca="false">SQRT((S10^2)+($W10^2))</f>
        <v>0.517139568524139</v>
      </c>
      <c r="BD10" s="1" t="n">
        <f aca="false">T10-$V10</f>
        <v>0.93</v>
      </c>
      <c r="BE10" s="1" t="n">
        <f aca="false">SQRT((U10^2)+($W10^2))</f>
        <v>0.854322343537068</v>
      </c>
      <c r="BF10" s="1" t="n">
        <f aca="false">V10-$V10</f>
        <v>0</v>
      </c>
      <c r="BG10" s="1" t="n">
        <f aca="false">SQRT((W10^2)+($W10^2))</f>
        <v>0.551784982277216</v>
      </c>
      <c r="BH10" s="1" t="n">
        <f aca="false">X10-$V10</f>
        <v>-5.55666666666667</v>
      </c>
      <c r="BI10" s="1" t="n">
        <f aca="false">SQRT((Y10^2)+($W10^2))</f>
        <v>0.437340447096615</v>
      </c>
    </row>
    <row r="11" customFormat="false" ht="12.75" hidden="false" customHeight="false" outlineLevel="0" collapsed="false">
      <c r="A11" s="1" t="n">
        <v>60</v>
      </c>
      <c r="B11" s="2" t="s">
        <v>27</v>
      </c>
      <c r="C11" s="1" t="n">
        <v>32.13</v>
      </c>
      <c r="D11" s="1" t="n">
        <v>31.89</v>
      </c>
      <c r="E11" s="1" t="n">
        <v>32.19</v>
      </c>
      <c r="F11" s="1" t="n">
        <v>34.49</v>
      </c>
      <c r="G11" s="1" t="n">
        <v>33.86</v>
      </c>
      <c r="H11" s="1" t="n">
        <v>33.88</v>
      </c>
      <c r="I11" s="1" t="n">
        <v>30.45</v>
      </c>
      <c r="J11" s="1" t="n">
        <v>30.39</v>
      </c>
      <c r="K11" s="1" t="n">
        <v>30.51</v>
      </c>
      <c r="L11" s="1" t="n">
        <v>27.03</v>
      </c>
      <c r="M11" s="1" t="n">
        <v>27.37</v>
      </c>
      <c r="N11" s="1" t="n">
        <v>27.1</v>
      </c>
      <c r="Q11" s="1" t="n">
        <v>60</v>
      </c>
      <c r="R11" s="1" t="n">
        <f aca="false">AVERAGE(C11:E11)</f>
        <v>32.07</v>
      </c>
      <c r="S11" s="1" t="n">
        <f aca="false">STDEV(C11:E11)</f>
        <v>0.158745078663875</v>
      </c>
      <c r="T11" s="1" t="n">
        <f aca="false">AVERAGE(F11:H11)</f>
        <v>34.0766666666667</v>
      </c>
      <c r="U11" s="1" t="n">
        <f aca="false">STDEV(F11:H11)</f>
        <v>0.35809682117178</v>
      </c>
      <c r="V11" s="1" t="n">
        <f aca="false">AVERAGE(I11:K11)</f>
        <v>30.45</v>
      </c>
      <c r="W11" s="1" t="n">
        <f aca="false">STDEV(I11:K11)</f>
        <v>0.0600000000000005</v>
      </c>
      <c r="X11" s="1" t="n">
        <f aca="false">AVERAGE(L11:N11)</f>
        <v>27.1666666666667</v>
      </c>
      <c r="Y11" s="1" t="n">
        <f aca="false">STDEV(L11:N11)</f>
        <v>0.179536440126603</v>
      </c>
      <c r="AJ11" s="1" t="n">
        <v>60</v>
      </c>
      <c r="AK11" s="1" t="n">
        <f aca="false">R11-$X11</f>
        <v>4.90333333333333</v>
      </c>
      <c r="AL11" s="1" t="n">
        <f aca="false">SQRT((S11^2)+($Y11^2))</f>
        <v>0.239652526240249</v>
      </c>
      <c r="AM11" s="1" t="n">
        <f aca="false">T11-$X11</f>
        <v>6.91</v>
      </c>
      <c r="AN11" s="1" t="n">
        <f aca="false">SQRT((U11^2)+($Y11^2))</f>
        <v>0.400582908605281</v>
      </c>
      <c r="AO11" s="1" t="n">
        <f aca="false">V11-$X11</f>
        <v>3.28333333333333</v>
      </c>
      <c r="AP11" s="1" t="n">
        <f aca="false">SQRT((W11^2)+($Y11^2))</f>
        <v>0.189296944860009</v>
      </c>
      <c r="AQ11" s="1" t="n">
        <f aca="false">X11-$X11</f>
        <v>0</v>
      </c>
      <c r="AR11" s="1" t="n">
        <f aca="false">SQRT((Y11^2)+($Y11^2))</f>
        <v>0.253902868567227</v>
      </c>
      <c r="BA11" s="1" t="n">
        <v>60</v>
      </c>
      <c r="BB11" s="1" t="n">
        <f aca="false">R11-$V11</f>
        <v>1.62</v>
      </c>
      <c r="BC11" s="1" t="n">
        <f aca="false">SQRT((S11^2)+($W11^2))</f>
        <v>0.169705627484771</v>
      </c>
      <c r="BD11" s="1" t="n">
        <f aca="false">T11-$V11</f>
        <v>3.62666666666667</v>
      </c>
      <c r="BE11" s="1" t="n">
        <f aca="false">SQRT((U11^2)+($W11^2))</f>
        <v>0.363088602593546</v>
      </c>
      <c r="BF11" s="1" t="n">
        <f aca="false">V11-$V11</f>
        <v>0</v>
      </c>
      <c r="BG11" s="1" t="n">
        <f aca="false">SQRT((W11^2)+($W11^2))</f>
        <v>0.0848528137423864</v>
      </c>
      <c r="BH11" s="1" t="n">
        <f aca="false">X11-$V11</f>
        <v>-3.28333333333333</v>
      </c>
      <c r="BI11" s="1" t="n">
        <f aca="false">SQRT((Y11^2)+($W11^2))</f>
        <v>0.189296944860009</v>
      </c>
    </row>
    <row r="12" customFormat="false" ht="12.75" hidden="false" customHeight="false" outlineLevel="0" collapsed="false">
      <c r="A12" s="1" t="s">
        <v>28</v>
      </c>
      <c r="B12" s="2" t="s">
        <v>29</v>
      </c>
      <c r="C12" s="1" t="n">
        <v>29.15</v>
      </c>
      <c r="D12" s="1" t="n">
        <v>32.34</v>
      </c>
      <c r="E12" s="1" t="n">
        <v>32.37</v>
      </c>
      <c r="F12" s="1" t="n">
        <v>30.6</v>
      </c>
      <c r="G12" s="1" t="n">
        <v>30.8</v>
      </c>
      <c r="H12" s="1" t="n">
        <v>32.5</v>
      </c>
      <c r="I12" s="1" t="n">
        <v>29.39</v>
      </c>
      <c r="J12" s="1" t="n">
        <v>23.95</v>
      </c>
      <c r="K12" s="1" t="n">
        <v>30.78</v>
      </c>
      <c r="L12" s="1" t="n">
        <v>30.26</v>
      </c>
      <c r="M12" s="1" t="n">
        <v>31.11</v>
      </c>
      <c r="N12" s="1" t="n">
        <v>26.96</v>
      </c>
      <c r="Q12" s="1" t="s">
        <v>28</v>
      </c>
      <c r="R12" s="1" t="n">
        <f aca="false">AVERAGE(C12:E12)</f>
        <v>31.2866666666667</v>
      </c>
      <c r="S12" s="1" t="n">
        <f aca="false">STDEV(C12:E12)</f>
        <v>1.85046840916924</v>
      </c>
      <c r="T12" s="1" t="n">
        <f aca="false">AVERAGE(F12:H12)</f>
        <v>31.3</v>
      </c>
      <c r="U12" s="1" t="n">
        <f aca="false">STDEV(F12:H12)</f>
        <v>1.04403065089105</v>
      </c>
      <c r="V12" s="1" t="n">
        <f aca="false">AVERAGE(I12:K12)</f>
        <v>28.04</v>
      </c>
      <c r="W12" s="1" t="n">
        <f aca="false">STDEV(I12:K12)</f>
        <v>3.60958446361905</v>
      </c>
      <c r="X12" s="1" t="n">
        <f aca="false">AVERAGE(L12:N12)</f>
        <v>29.4433333333333</v>
      </c>
      <c r="Y12" s="1" t="n">
        <f aca="false">STDEV(L12:N12)</f>
        <v>2.19222109590555</v>
      </c>
    </row>
    <row r="13" customFormat="false" ht="12.75" hidden="false" customHeight="false" outlineLevel="0" collapsed="false">
      <c r="A13" s="1" t="s">
        <v>30</v>
      </c>
      <c r="B13" s="2" t="s">
        <v>31</v>
      </c>
      <c r="C13" s="1" t="s">
        <v>32</v>
      </c>
      <c r="D13" s="1" t="n">
        <v>32.53</v>
      </c>
      <c r="E13" s="1" t="s">
        <v>32</v>
      </c>
      <c r="F13" s="1" t="s">
        <v>32</v>
      </c>
      <c r="G13" s="1" t="n">
        <v>34.59</v>
      </c>
      <c r="H13" s="1" t="n">
        <v>35.56</v>
      </c>
      <c r="I13" s="1" t="s">
        <v>32</v>
      </c>
      <c r="J13" s="1" t="s">
        <v>32</v>
      </c>
      <c r="K13" s="1" t="s">
        <v>32</v>
      </c>
      <c r="L13" s="1" t="s">
        <v>32</v>
      </c>
      <c r="M13" s="1" t="n">
        <v>39.47</v>
      </c>
      <c r="N13" s="1" t="s">
        <v>32</v>
      </c>
      <c r="Q13" s="1" t="s">
        <v>30</v>
      </c>
      <c r="R13" s="1" t="n">
        <f aca="false">AVERAGE(C13:E13)</f>
        <v>32.53</v>
      </c>
      <c r="S13" s="1" t="e">
        <f aca="false">STDEV(C13:E13)</f>
        <v>#DIV/0!</v>
      </c>
      <c r="T13" s="1" t="n">
        <f aca="false">AVERAGE(F13:H13)</f>
        <v>35.075</v>
      </c>
      <c r="U13" s="1" t="n">
        <f aca="false">STDEV(F13:H13)</f>
        <v>0.68589357775095</v>
      </c>
      <c r="V13" s="1" t="e">
        <f aca="false">AVERAGE(I13:K13)</f>
        <v>#DIV/0!</v>
      </c>
      <c r="W13" s="1" t="e">
        <f aca="false">STDEV(I13:K13)</f>
        <v>#DIV/0!</v>
      </c>
      <c r="X13" s="1" t="n">
        <f aca="false">AVERAGE(L13:N13)</f>
        <v>39.47</v>
      </c>
      <c r="Y13" s="1" t="e">
        <f aca="false">STDEV(L13:N13)</f>
        <v>#DIV/0!</v>
      </c>
    </row>
    <row r="16" customFormat="false" ht="12.75" hidden="false" customHeight="false" outlineLevel="0" collapsed="false">
      <c r="B16" s="1" t="s">
        <v>33</v>
      </c>
      <c r="Q16" s="1" t="s">
        <v>33</v>
      </c>
      <c r="AJ16" s="1" t="s">
        <v>33</v>
      </c>
      <c r="BA16" s="1" t="s">
        <v>33</v>
      </c>
    </row>
    <row r="17" customFormat="false" ht="12.75" hidden="false" customHeight="false" outlineLevel="0" collapsed="false">
      <c r="C17" s="1" t="s">
        <v>4</v>
      </c>
      <c r="D17" s="1" t="s">
        <v>5</v>
      </c>
      <c r="E17" s="1" t="s">
        <v>5</v>
      </c>
      <c r="F17" s="1" t="s">
        <v>7</v>
      </c>
      <c r="G17" s="1" t="s">
        <v>7</v>
      </c>
      <c r="H17" s="1" t="s">
        <v>7</v>
      </c>
      <c r="I17" s="1" t="s">
        <v>9</v>
      </c>
      <c r="J17" s="1" t="s">
        <v>9</v>
      </c>
      <c r="K17" s="1" t="s">
        <v>9</v>
      </c>
      <c r="L17" s="1" t="s">
        <v>10</v>
      </c>
      <c r="M17" s="1" t="s">
        <v>11</v>
      </c>
      <c r="N17" s="1" t="s">
        <v>10</v>
      </c>
      <c r="R17" s="1" t="s">
        <v>4</v>
      </c>
      <c r="T17" s="1" t="s">
        <v>6</v>
      </c>
      <c r="V17" s="1" t="s">
        <v>8</v>
      </c>
      <c r="X17" s="1" t="s">
        <v>10</v>
      </c>
      <c r="AK17" s="1" t="s">
        <v>4</v>
      </c>
      <c r="AM17" s="1" t="s">
        <v>6</v>
      </c>
      <c r="AO17" s="1" t="s">
        <v>8</v>
      </c>
      <c r="AQ17" s="1" t="s">
        <v>10</v>
      </c>
      <c r="BB17" s="1" t="s">
        <v>4</v>
      </c>
      <c r="BD17" s="1" t="s">
        <v>6</v>
      </c>
      <c r="BF17" s="1" t="s">
        <v>8</v>
      </c>
      <c r="BH17" s="1" t="s">
        <v>10</v>
      </c>
    </row>
    <row r="18" customFormat="false" ht="12.75" hidden="false" customHeight="false" outlineLevel="0" collapsed="false">
      <c r="C18" s="2" t="n">
        <v>1</v>
      </c>
      <c r="D18" s="2" t="n">
        <v>2</v>
      </c>
      <c r="E18" s="2" t="n">
        <v>3</v>
      </c>
      <c r="F18" s="2" t="n">
        <v>4</v>
      </c>
      <c r="G18" s="2" t="n">
        <v>5</v>
      </c>
      <c r="H18" s="2" t="n">
        <v>6</v>
      </c>
      <c r="I18" s="2" t="n">
        <v>7</v>
      </c>
      <c r="J18" s="2" t="n">
        <v>8</v>
      </c>
      <c r="K18" s="2" t="n">
        <v>9</v>
      </c>
      <c r="L18" s="2" t="n">
        <v>10</v>
      </c>
      <c r="M18" s="2" t="n">
        <v>11</v>
      </c>
      <c r="N18" s="2" t="n">
        <v>12</v>
      </c>
      <c r="O18" s="2"/>
      <c r="Q18" s="1" t="s">
        <v>12</v>
      </c>
      <c r="R18" s="1" t="s">
        <v>13</v>
      </c>
      <c r="S18" s="1" t="s">
        <v>14</v>
      </c>
      <c r="T18" s="1" t="s">
        <v>13</v>
      </c>
      <c r="U18" s="1" t="s">
        <v>14</v>
      </c>
      <c r="V18" s="1" t="s">
        <v>13</v>
      </c>
      <c r="W18" s="1" t="s">
        <v>14</v>
      </c>
      <c r="X18" s="1" t="s">
        <v>13</v>
      </c>
      <c r="Y18" s="1" t="s">
        <v>14</v>
      </c>
      <c r="AJ18" s="1" t="s">
        <v>12</v>
      </c>
      <c r="AK18" s="1" t="s">
        <v>15</v>
      </c>
      <c r="AL18" s="1" t="s">
        <v>14</v>
      </c>
      <c r="AM18" s="1" t="s">
        <v>15</v>
      </c>
      <c r="AN18" s="1" t="s">
        <v>14</v>
      </c>
      <c r="AO18" s="1" t="s">
        <v>15</v>
      </c>
      <c r="AP18" s="1" t="s">
        <v>14</v>
      </c>
      <c r="AQ18" s="1" t="s">
        <v>15</v>
      </c>
      <c r="AR18" s="1" t="s">
        <v>14</v>
      </c>
      <c r="BA18" s="1" t="s">
        <v>12</v>
      </c>
      <c r="BB18" s="1" t="s">
        <v>15</v>
      </c>
      <c r="BC18" s="1" t="s">
        <v>14</v>
      </c>
      <c r="BD18" s="1" t="s">
        <v>15</v>
      </c>
      <c r="BE18" s="1" t="s">
        <v>14</v>
      </c>
      <c r="BF18" s="1" t="s">
        <v>15</v>
      </c>
      <c r="BG18" s="1" t="s">
        <v>14</v>
      </c>
      <c r="BH18" s="1" t="s">
        <v>15</v>
      </c>
      <c r="BI18" s="1" t="s">
        <v>14</v>
      </c>
    </row>
    <row r="19" customFormat="false" ht="12.75" hidden="false" customHeight="false" outlineLevel="0" collapsed="false">
      <c r="A19" s="1" t="n">
        <v>0</v>
      </c>
      <c r="B19" s="2" t="s">
        <v>17</v>
      </c>
      <c r="C19" s="1" t="n">
        <v>31.34</v>
      </c>
      <c r="D19" s="1" t="n">
        <v>31.06</v>
      </c>
      <c r="E19" s="1" t="n">
        <v>31.38</v>
      </c>
      <c r="F19" s="1" t="n">
        <v>32.2</v>
      </c>
      <c r="G19" s="1" t="n">
        <v>30.94</v>
      </c>
      <c r="H19" s="1" t="n">
        <v>31.31</v>
      </c>
      <c r="I19" s="1" t="n">
        <v>28.21</v>
      </c>
      <c r="J19" s="1" t="n">
        <v>28.38</v>
      </c>
      <c r="K19" s="1" t="n">
        <v>28.11</v>
      </c>
      <c r="L19" s="1" t="n">
        <v>24.32</v>
      </c>
      <c r="M19" s="1" t="n">
        <v>25.06</v>
      </c>
      <c r="N19" s="1" t="n">
        <v>26</v>
      </c>
      <c r="Q19" s="1" t="n">
        <v>0</v>
      </c>
      <c r="R19" s="1" t="n">
        <f aca="false">AVERAGE(C19:E19)</f>
        <v>31.26</v>
      </c>
      <c r="S19" s="1" t="n">
        <f aca="false">STDEV(C19:E19)</f>
        <v>0.174355957741627</v>
      </c>
      <c r="T19" s="1" t="n">
        <f aca="false">AVERAGE(F19:H19)</f>
        <v>31.4833333333333</v>
      </c>
      <c r="U19" s="1" t="n">
        <f aca="false">STDEV(F19:H19)</f>
        <v>0.647636729450496</v>
      </c>
      <c r="V19" s="1" t="n">
        <f aca="false">AVERAGE(I19:K19)</f>
        <v>28.2333333333333</v>
      </c>
      <c r="W19" s="1" t="n">
        <f aca="false">STDEV(I19:K19)</f>
        <v>0.136503968196288</v>
      </c>
      <c r="X19" s="1" t="n">
        <f aca="false">AVERAGE(L19:N19)</f>
        <v>25.1266666666667</v>
      </c>
      <c r="Y19" s="1" t="n">
        <f aca="false">STDEV(L19:N19)</f>
        <v>0.841981789193408</v>
      </c>
      <c r="AJ19" s="1" t="n">
        <v>0</v>
      </c>
      <c r="AK19" s="1" t="n">
        <f aca="false">R19-$X19</f>
        <v>6.13333333333334</v>
      </c>
      <c r="AL19" s="1" t="n">
        <f aca="false">SQRT((S19^2)+($Y19^2))</f>
        <v>0.85984494726278</v>
      </c>
      <c r="AM19" s="1" t="n">
        <f aca="false">T19-$X19</f>
        <v>6.35666666666667</v>
      </c>
      <c r="AN19" s="1" t="n">
        <f aca="false">SQRT((U19^2)+($Y19^2))</f>
        <v>1.0622460480824</v>
      </c>
      <c r="AO19" s="1" t="n">
        <f aca="false">V19-$X19</f>
        <v>3.10666666666667</v>
      </c>
      <c r="AP19" s="1" t="n">
        <f aca="false">SQRT((W19^2)+($Y19^2))</f>
        <v>0.852975185258438</v>
      </c>
      <c r="AQ19" s="1" t="n">
        <f aca="false">X19-$X19</f>
        <v>0</v>
      </c>
      <c r="AR19" s="1" t="n">
        <f aca="false">SQRT((Y19^2)+($Y19^2))</f>
        <v>1.19074206554848</v>
      </c>
      <c r="BA19" s="1" t="n">
        <v>0</v>
      </c>
      <c r="BB19" s="1" t="n">
        <f aca="false">R19-$V19</f>
        <v>3.02666666666667</v>
      </c>
      <c r="BC19" s="1" t="n">
        <f aca="false">SQRT((S19^2)+($W19^2))</f>
        <v>0.221434715736565</v>
      </c>
      <c r="BD19" s="1" t="n">
        <f aca="false">T19-$V19</f>
        <v>3.25</v>
      </c>
      <c r="BE19" s="1" t="n">
        <f aca="false">SQRT((U19^2)+($W19^2))</f>
        <v>0.66186604888502</v>
      </c>
      <c r="BF19" s="1" t="n">
        <f aca="false">V19-$V19</f>
        <v>0</v>
      </c>
      <c r="BG19" s="1" t="n">
        <f aca="false">SQRT((W19^2)+($W19^2))</f>
        <v>0.193045763140936</v>
      </c>
      <c r="BH19" s="1" t="n">
        <f aca="false">X19-$V19</f>
        <v>-3.10666666666667</v>
      </c>
      <c r="BI19" s="1" t="n">
        <f aca="false">SQRT((Y19^2)+($W19^2))</f>
        <v>0.852975185258438</v>
      </c>
    </row>
    <row r="20" customFormat="false" ht="12.75" hidden="false" customHeight="false" outlineLevel="0" collapsed="false">
      <c r="A20" s="1" t="n">
        <v>10</v>
      </c>
      <c r="B20" s="2" t="s">
        <v>19</v>
      </c>
      <c r="C20" s="1" t="n">
        <v>35.45</v>
      </c>
      <c r="D20" s="1" t="n">
        <v>33.23</v>
      </c>
      <c r="E20" s="1" t="n">
        <v>33.2</v>
      </c>
      <c r="F20" s="1" t="n">
        <v>34.32</v>
      </c>
      <c r="G20" s="1" t="n">
        <v>34.84</v>
      </c>
      <c r="H20" s="1" t="n">
        <v>35.42</v>
      </c>
      <c r="I20" s="1" t="n">
        <v>31.56</v>
      </c>
      <c r="J20" s="1" t="n">
        <v>31.83</v>
      </c>
      <c r="K20" s="1" t="n">
        <v>31.47</v>
      </c>
      <c r="L20" s="1" t="n">
        <v>26.11</v>
      </c>
      <c r="M20" s="1" t="n">
        <v>27.13</v>
      </c>
      <c r="N20" s="1" t="n">
        <v>27.59</v>
      </c>
      <c r="Q20" s="1" t="n">
        <v>10</v>
      </c>
      <c r="R20" s="1" t="n">
        <f aca="false">AVERAGE(D20:E20)</f>
        <v>33.215</v>
      </c>
      <c r="S20" s="1" t="n">
        <f aca="false">STDEV(D20:E20)</f>
        <v>0.0212132034355922</v>
      </c>
      <c r="T20" s="1" t="n">
        <f aca="false">AVERAGE(F20:H20)</f>
        <v>34.86</v>
      </c>
      <c r="U20" s="1" t="n">
        <f aca="false">STDEV(F20:H20)</f>
        <v>0.550272659687905</v>
      </c>
      <c r="V20" s="1" t="n">
        <f aca="false">AVERAGE(I20:K20)</f>
        <v>31.62</v>
      </c>
      <c r="W20" s="1" t="n">
        <f aca="false">STDEV(I20:K20)</f>
        <v>0.187349939951952</v>
      </c>
      <c r="X20" s="1" t="n">
        <f aca="false">AVERAGE(L20:N20)</f>
        <v>26.9433333333333</v>
      </c>
      <c r="Y20" s="1" t="n">
        <f aca="false">STDEV(L20:N20)</f>
        <v>0.757451868657893</v>
      </c>
      <c r="AJ20" s="1" t="n">
        <v>10</v>
      </c>
      <c r="AK20" s="1" t="n">
        <f aca="false">R20-$X20</f>
        <v>6.27166666666667</v>
      </c>
      <c r="AL20" s="1" t="n">
        <f aca="false">SQRT((S20^2)+($Y20^2))</f>
        <v>0.757748859011568</v>
      </c>
      <c r="AM20" s="1" t="n">
        <f aca="false">T20-$X20</f>
        <v>7.91666666666668</v>
      </c>
      <c r="AN20" s="1" t="n">
        <f aca="false">SQRT((U20^2)+($Y20^2))</f>
        <v>0.936233589086257</v>
      </c>
      <c r="AO20" s="1" t="n">
        <f aca="false">V20-$X20</f>
        <v>4.67666666666667</v>
      </c>
      <c r="AP20" s="1" t="n">
        <f aca="false">SQRT((W20^2)+($Y20^2))</f>
        <v>0.78027772833353</v>
      </c>
      <c r="AQ20" s="1" t="n">
        <f aca="false">X20-$X20</f>
        <v>0</v>
      </c>
      <c r="AR20" s="1" t="n">
        <f aca="false">SQRT((Y20^2)+($Y20^2))</f>
        <v>1.07119870550084</v>
      </c>
      <c r="BA20" s="1" t="n">
        <v>10</v>
      </c>
      <c r="BB20" s="1" t="n">
        <f aca="false">R20-$V20</f>
        <v>1.595</v>
      </c>
      <c r="BC20" s="1" t="n">
        <f aca="false">SQRT((S20^2)+($W20^2))</f>
        <v>0.188547076349647</v>
      </c>
      <c r="BD20" s="1" t="n">
        <f aca="false">T20-$V20</f>
        <v>3.24000000000001</v>
      </c>
      <c r="BE20" s="1" t="n">
        <f aca="false">SQRT((U20^2)+($W20^2))</f>
        <v>0.581291665173345</v>
      </c>
      <c r="BF20" s="1" t="n">
        <f aca="false">V20-$V20</f>
        <v>0</v>
      </c>
      <c r="BG20" s="1" t="n">
        <f aca="false">SQRT((W20^2)+($W20^2))</f>
        <v>0.264952825989835</v>
      </c>
      <c r="BH20" s="1" t="n">
        <f aca="false">X20-$V20</f>
        <v>-4.67666666666667</v>
      </c>
      <c r="BI20" s="1" t="n">
        <f aca="false">SQRT((Y20^2)+($W20^2))</f>
        <v>0.78027772833353</v>
      </c>
    </row>
    <row r="21" customFormat="false" ht="12.75" hidden="false" customHeight="false" outlineLevel="0" collapsed="false">
      <c r="A21" s="1" t="n">
        <v>20</v>
      </c>
      <c r="B21" s="2" t="s">
        <v>21</v>
      </c>
      <c r="C21" s="1" t="n">
        <v>32.01</v>
      </c>
      <c r="D21" s="1" t="n">
        <v>32.1</v>
      </c>
      <c r="E21" s="1" t="n">
        <v>33.98</v>
      </c>
      <c r="F21" s="1" t="n">
        <v>34.09</v>
      </c>
      <c r="G21" s="1" t="n">
        <v>34</v>
      </c>
      <c r="H21" s="1" t="n">
        <v>34.1</v>
      </c>
      <c r="I21" s="1" t="s">
        <v>32</v>
      </c>
      <c r="J21" s="1" t="n">
        <v>32.01</v>
      </c>
      <c r="K21" s="1" t="n">
        <v>31.85</v>
      </c>
      <c r="L21" s="1" t="n">
        <v>25.82</v>
      </c>
      <c r="M21" s="1" t="n">
        <v>25.74</v>
      </c>
      <c r="N21" s="1" t="n">
        <v>26.44</v>
      </c>
      <c r="Q21" s="1" t="n">
        <v>20</v>
      </c>
      <c r="R21" s="1" t="n">
        <f aca="false">AVERAGE(C21:D21)</f>
        <v>32.055</v>
      </c>
      <c r="S21" s="1" t="n">
        <f aca="false">STDEV(C21:D21)</f>
        <v>0.0636396103067917</v>
      </c>
      <c r="T21" s="1" t="n">
        <f aca="false">AVERAGE(F21:H21)</f>
        <v>34.0633333333333</v>
      </c>
      <c r="U21" s="1" t="n">
        <f aca="false">STDEV(F21:H21)</f>
        <v>0.0550757054728623</v>
      </c>
      <c r="V21" s="1" t="n">
        <f aca="false">AVERAGE(J21:K21)</f>
        <v>31.93</v>
      </c>
      <c r="W21" s="1" t="n">
        <f aca="false">STDEV(I21:K21)</f>
        <v>0.113137084989845</v>
      </c>
      <c r="X21" s="1" t="n">
        <f aca="false">AVERAGE(L21:N21)</f>
        <v>26</v>
      </c>
      <c r="Y21" s="1" t="n">
        <f aca="false">STDEV(L21:N21)</f>
        <v>0.383144881213362</v>
      </c>
      <c r="AJ21" s="1" t="n">
        <v>20</v>
      </c>
      <c r="AK21" s="1" t="n">
        <f aca="false">R21-$X21</f>
        <v>6.055</v>
      </c>
      <c r="AL21" s="1" t="n">
        <f aca="false">SQRT((S21^2)+($Y21^2))</f>
        <v>0.388394129718771</v>
      </c>
      <c r="AM21" s="1" t="n">
        <f aca="false">T21-$X21</f>
        <v>8.06333333333333</v>
      </c>
      <c r="AN21" s="1" t="n">
        <f aca="false">SQRT((U21^2)+($Y21^2))</f>
        <v>0.387083109077798</v>
      </c>
      <c r="AO21" s="1" t="n">
        <f aca="false">V21-$X21</f>
        <v>5.93</v>
      </c>
      <c r="AP21" s="1" t="n">
        <f aca="false">SQRT((W21^2)+($Y21^2))</f>
        <v>0.399499687108764</v>
      </c>
      <c r="AQ21" s="1" t="n">
        <f aca="false">X21-$X21</f>
        <v>0</v>
      </c>
      <c r="AR21" s="1" t="n">
        <f aca="false">SQRT((Y21^2)+($Y21^2))</f>
        <v>0.541848687365764</v>
      </c>
      <c r="BA21" s="1" t="n">
        <v>20</v>
      </c>
      <c r="BB21" s="1" t="n">
        <f aca="false">R21-$V21</f>
        <v>0.125</v>
      </c>
      <c r="BC21" s="1" t="n">
        <f aca="false">SQRT((S21^2)+($W21^2))</f>
        <v>0.129807549857471</v>
      </c>
      <c r="BD21" s="1" t="n">
        <f aca="false">T21-$V21</f>
        <v>2.13333333333333</v>
      </c>
      <c r="BE21" s="1" t="n">
        <f aca="false">SQRT((U21^2)+($W21^2))</f>
        <v>0.125830573921178</v>
      </c>
      <c r="BF21" s="1" t="n">
        <f aca="false">V21-$V21</f>
        <v>0</v>
      </c>
      <c r="BG21" s="1" t="n">
        <f aca="false">SQRT((W21^2)+($W21^2))</f>
        <v>0.159999999999997</v>
      </c>
      <c r="BH21" s="1" t="n">
        <f aca="false">X21-$V21</f>
        <v>-5.93</v>
      </c>
      <c r="BI21" s="1" t="n">
        <f aca="false">SQRT((Y21^2)+($W21^2))</f>
        <v>0.399499687108764</v>
      </c>
    </row>
    <row r="22" customFormat="false" ht="12.75" hidden="false" customHeight="false" outlineLevel="0" collapsed="false">
      <c r="A22" s="1" t="n">
        <v>30</v>
      </c>
      <c r="B22" s="2" t="s">
        <v>23</v>
      </c>
      <c r="C22" s="1" t="n">
        <v>31.28</v>
      </c>
      <c r="D22" s="1" t="n">
        <v>29.92</v>
      </c>
      <c r="E22" s="1" t="n">
        <v>31.07</v>
      </c>
      <c r="F22" s="1" t="n">
        <v>31.47</v>
      </c>
      <c r="G22" s="1" t="n">
        <v>31.85</v>
      </c>
      <c r="H22" s="1" t="n">
        <v>31.31</v>
      </c>
      <c r="I22" s="1" t="s">
        <v>32</v>
      </c>
      <c r="J22" s="1" t="n">
        <v>32.12</v>
      </c>
      <c r="K22" s="1" t="n">
        <v>33.26</v>
      </c>
      <c r="L22" s="1" t="n">
        <v>28.43</v>
      </c>
      <c r="M22" s="1" t="n">
        <v>28.79</v>
      </c>
      <c r="N22" s="1" t="n">
        <v>29.73</v>
      </c>
      <c r="Q22" s="1" t="n">
        <v>30</v>
      </c>
      <c r="R22" s="1" t="n">
        <f aca="false">AVERAGE(C22:E22)</f>
        <v>30.7566666666667</v>
      </c>
      <c r="S22" s="1" t="n">
        <f aca="false">STDEV(C22:E22)</f>
        <v>0.732142973286866</v>
      </c>
      <c r="T22" s="1" t="n">
        <f aca="false">AVERAGE(F22:H22)</f>
        <v>31.5433333333333</v>
      </c>
      <c r="U22" s="1" t="n">
        <f aca="false">STDEV(F22:H22)</f>
        <v>0.277368587502864</v>
      </c>
      <c r="V22" s="1" t="n">
        <f aca="false">AVERAGE(J22:K22)</f>
        <v>32.69</v>
      </c>
      <c r="W22" s="1" t="n">
        <f aca="false">STDEV(I22:K22)</f>
        <v>0.806101730552665</v>
      </c>
      <c r="X22" s="1" t="n">
        <f aca="false">AVERAGE(L22:N22)</f>
        <v>28.9833333333333</v>
      </c>
      <c r="Y22" s="1" t="n">
        <f aca="false">STDEV(L22:N22)</f>
        <v>0.671217798731033</v>
      </c>
      <c r="AJ22" s="1" t="n">
        <v>30</v>
      </c>
      <c r="AK22" s="1" t="n">
        <f aca="false">R22-$X22</f>
        <v>1.77333333333334</v>
      </c>
      <c r="AL22" s="1" t="n">
        <f aca="false">SQRT((S22^2)+($Y22^2))</f>
        <v>0.993260623737127</v>
      </c>
      <c r="AM22" s="1" t="n">
        <f aca="false">T22-$X22</f>
        <v>2.56</v>
      </c>
      <c r="AN22" s="1" t="n">
        <f aca="false">SQRT((U22^2)+($Y22^2))</f>
        <v>0.726269004341138</v>
      </c>
      <c r="AO22" s="1" t="n">
        <f aca="false">V22-$X22</f>
        <v>3.70666666666666</v>
      </c>
      <c r="AP22" s="1" t="n">
        <f aca="false">SQRT((W22^2)+($Y22^2))</f>
        <v>1.04896774656485</v>
      </c>
      <c r="AQ22" s="1" t="n">
        <f aca="false">X22-$X22</f>
        <v>0</v>
      </c>
      <c r="AR22" s="1" t="n">
        <f aca="false">SQRT((Y22^2)+($Y22^2))</f>
        <v>0.949245314271642</v>
      </c>
      <c r="BA22" s="1" t="n">
        <v>30</v>
      </c>
      <c r="BB22" s="1" t="n">
        <f aca="false">R22-$V22</f>
        <v>-1.93333333333333</v>
      </c>
      <c r="BC22" s="1" t="n">
        <f aca="false">SQRT((S22^2)+($W22^2))</f>
        <v>1.08895974826131</v>
      </c>
      <c r="BD22" s="1" t="n">
        <f aca="false">T22-$V22</f>
        <v>-1.14666666666666</v>
      </c>
      <c r="BE22" s="1" t="n">
        <f aca="false">SQRT((U22^2)+($W22^2))</f>
        <v>0.852486559033827</v>
      </c>
      <c r="BF22" s="1" t="n">
        <f aca="false">V22-$V22</f>
        <v>0</v>
      </c>
      <c r="BG22" s="1" t="n">
        <f aca="false">SQRT((W22^2)+($W22^2))</f>
        <v>1.14</v>
      </c>
      <c r="BH22" s="1" t="n">
        <f aca="false">X22-$V22</f>
        <v>-3.70666666666666</v>
      </c>
      <c r="BI22" s="1" t="n">
        <f aca="false">SQRT((Y22^2)+($W22^2))</f>
        <v>1.04896774656485</v>
      </c>
      <c r="BQ22" s="1"/>
    </row>
    <row r="23" customFormat="false" ht="12.75" hidden="false" customHeight="false" outlineLevel="0" collapsed="false">
      <c r="A23" s="1" t="n">
        <v>45</v>
      </c>
      <c r="B23" s="2" t="s">
        <v>25</v>
      </c>
      <c r="C23" s="1" t="n">
        <v>31.13</v>
      </c>
      <c r="D23" s="1" t="n">
        <v>31.17</v>
      </c>
      <c r="E23" s="1" t="n">
        <v>30.65</v>
      </c>
      <c r="F23" s="1" t="n">
        <v>31.46</v>
      </c>
      <c r="G23" s="1" t="n">
        <v>31.87</v>
      </c>
      <c r="H23" s="1" t="n">
        <v>32.08</v>
      </c>
      <c r="I23" s="1" t="n">
        <v>29.81</v>
      </c>
      <c r="J23" s="1" t="n">
        <v>29.53</v>
      </c>
      <c r="K23" s="1" t="n">
        <v>29.76</v>
      </c>
      <c r="L23" s="1" t="n">
        <v>27.16</v>
      </c>
      <c r="M23" s="1" t="n">
        <v>27.13</v>
      </c>
      <c r="N23" s="1" t="n">
        <v>27.55</v>
      </c>
      <c r="Q23" s="1" t="n">
        <v>45</v>
      </c>
      <c r="R23" s="1" t="n">
        <f aca="false">AVERAGE(C23:E23)</f>
        <v>30.9833333333333</v>
      </c>
      <c r="S23" s="1" t="n">
        <f aca="false">STDEV(C23:E23)</f>
        <v>0.289367125522811</v>
      </c>
      <c r="T23" s="1" t="n">
        <f aca="false">AVERAGE(F23:H23)</f>
        <v>31.8033333333333</v>
      </c>
      <c r="U23" s="1" t="n">
        <f aca="false">STDEV(F23:H23)</f>
        <v>0.315330514434193</v>
      </c>
      <c r="V23" s="1" t="n">
        <f aca="false">AVERAGE(I23:K23)</f>
        <v>29.7</v>
      </c>
      <c r="W23" s="1" t="n">
        <f aca="false">STDEV(I23:K23)</f>
        <v>0.14933184523068</v>
      </c>
      <c r="X23" s="1" t="n">
        <f aca="false">AVERAGE(L23:N23)</f>
        <v>27.28</v>
      </c>
      <c r="Y23" s="1" t="n">
        <f aca="false">STDEV(L23:N23)</f>
        <v>0.2343074902772</v>
      </c>
      <c r="AJ23" s="1" t="n">
        <v>45</v>
      </c>
      <c r="AK23" s="1" t="n">
        <f aca="false">R23-$X23</f>
        <v>3.70333333333333</v>
      </c>
      <c r="AL23" s="1" t="n">
        <f aca="false">SQRT((S23^2)+($Y23^2))</f>
        <v>0.372334974630821</v>
      </c>
      <c r="AM23" s="1" t="n">
        <f aca="false">T23-$X23</f>
        <v>4.52333333333333</v>
      </c>
      <c r="AN23" s="1" t="n">
        <f aca="false">SQRT((U23^2)+($Y23^2))</f>
        <v>0.392852813828962</v>
      </c>
      <c r="AO23" s="1" t="n">
        <f aca="false">V23-$X23</f>
        <v>2.42</v>
      </c>
      <c r="AP23" s="1" t="n">
        <f aca="false">SQRT((W23^2)+($Y23^2))</f>
        <v>0.277848879788996</v>
      </c>
      <c r="AQ23" s="1" t="n">
        <f aca="false">X23-$X23</f>
        <v>0</v>
      </c>
      <c r="AR23" s="1" t="n">
        <f aca="false">SQRT((Y23^2)+($Y23^2))</f>
        <v>0.331360830515619</v>
      </c>
      <c r="BA23" s="1" t="n">
        <v>45</v>
      </c>
      <c r="BB23" s="1" t="n">
        <f aca="false">R23-$V23</f>
        <v>1.28333333333334</v>
      </c>
      <c r="BC23" s="1" t="n">
        <f aca="false">SQRT((S23^2)+($W23^2))</f>
        <v>0.325627599157893</v>
      </c>
      <c r="BD23" s="1" t="n">
        <f aca="false">T23-$V23</f>
        <v>2.10333333333333</v>
      </c>
      <c r="BE23" s="1" t="n">
        <f aca="false">SQRT((U23^2)+($W23^2))</f>
        <v>0.348903042883453</v>
      </c>
      <c r="BF23" s="1" t="n">
        <f aca="false">V23-$V23</f>
        <v>0</v>
      </c>
      <c r="BG23" s="1" t="n">
        <f aca="false">SQRT((W23^2)+($W23^2))</f>
        <v>0.211187120819428</v>
      </c>
      <c r="BH23" s="1" t="n">
        <f aca="false">X23-$V23</f>
        <v>-2.42</v>
      </c>
      <c r="BI23" s="1" t="n">
        <f aca="false">SQRT((Y23^2)+($W23^2))</f>
        <v>0.277848879788996</v>
      </c>
    </row>
    <row r="24" customFormat="false" ht="12.75" hidden="false" customHeight="false" outlineLevel="0" collapsed="false">
      <c r="A24" s="1" t="n">
        <v>60</v>
      </c>
      <c r="B24" s="2" t="s">
        <v>27</v>
      </c>
      <c r="C24" s="1" t="n">
        <v>32.64</v>
      </c>
      <c r="D24" s="1" t="n">
        <v>34.11</v>
      </c>
      <c r="E24" s="1" t="n">
        <v>31.23</v>
      </c>
      <c r="F24" s="1" t="n">
        <v>35.55</v>
      </c>
      <c r="G24" s="1" t="n">
        <v>35.47</v>
      </c>
      <c r="H24" s="1" t="n">
        <v>34.39</v>
      </c>
      <c r="I24" s="1" t="n">
        <v>35</v>
      </c>
      <c r="J24" s="1" t="n">
        <v>33.54</v>
      </c>
      <c r="K24" s="1" t="n">
        <v>33.33</v>
      </c>
      <c r="L24" s="1" t="n">
        <v>30.09</v>
      </c>
      <c r="M24" s="1" t="n">
        <v>30.21</v>
      </c>
      <c r="N24" s="1" t="n">
        <v>31.06</v>
      </c>
      <c r="Q24" s="1" t="n">
        <v>60</v>
      </c>
      <c r="R24" s="1" t="n">
        <f aca="false">AVERAGE(C24,E24)</f>
        <v>31.935</v>
      </c>
      <c r="S24" s="1" t="n">
        <f aca="false">STDEV(C24,E24)</f>
        <v>0.997020561473032</v>
      </c>
      <c r="T24" s="1" t="n">
        <f aca="false">AVERAGE(F24:H24)</f>
        <v>35.1366666666667</v>
      </c>
      <c r="U24" s="1" t="n">
        <f aca="false">STDEV(F24:H24)</f>
        <v>0.64786829937367</v>
      </c>
      <c r="V24" s="1" t="n">
        <f aca="false">AVERAGE(J24:K24)</f>
        <v>33.435</v>
      </c>
      <c r="W24" s="1" t="n">
        <f aca="false">STDEV(J24:K24)</f>
        <v>0.148492424049176</v>
      </c>
      <c r="X24" s="1" t="n">
        <f aca="false">AVERAGE(L24:N24)</f>
        <v>30.4533333333333</v>
      </c>
      <c r="Y24" s="1" t="n">
        <f aca="false">STDEV(L24:N24)</f>
        <v>0.528803681278159</v>
      </c>
      <c r="AJ24" s="1" t="n">
        <v>60</v>
      </c>
      <c r="AK24" s="1" t="n">
        <f aca="false">R24-$X24</f>
        <v>1.48166666666667</v>
      </c>
      <c r="AL24" s="1" t="n">
        <f aca="false">SQRT((S24^2)+($Y24^2))</f>
        <v>1.12857579866544</v>
      </c>
      <c r="AM24" s="1" t="n">
        <f aca="false">T24-$X24</f>
        <v>4.68333333333333</v>
      </c>
      <c r="AN24" s="1" t="n">
        <f aca="false">SQRT((U24^2)+($Y24^2))</f>
        <v>0.83628145182508</v>
      </c>
      <c r="AO24" s="1" t="n">
        <f aca="false">V24-$X24</f>
        <v>2.98166666666667</v>
      </c>
      <c r="AP24" s="1" t="n">
        <f aca="false">SQRT((W24^2)+($Y24^2))</f>
        <v>0.549257073994803</v>
      </c>
      <c r="AQ24" s="1" t="n">
        <f aca="false">X24-$X24</f>
        <v>0</v>
      </c>
      <c r="AR24" s="1" t="n">
        <f aca="false">SQRT((Y24^2)+($Y24^2))</f>
        <v>0.747841337896392</v>
      </c>
      <c r="BA24" s="1" t="n">
        <v>60</v>
      </c>
      <c r="BB24" s="1" t="n">
        <f aca="false">R24-$V24</f>
        <v>-1.5</v>
      </c>
      <c r="BC24" s="1" t="n">
        <f aca="false">SQRT((S24^2)+($W24^2))</f>
        <v>1.00801785698469</v>
      </c>
      <c r="BD24" s="1" t="n">
        <f aca="false">T24-$V24</f>
        <v>1.70166666666666</v>
      </c>
      <c r="BE24" s="1" t="n">
        <f aca="false">SQRT((U24^2)+($W24^2))</f>
        <v>0.664667836842834</v>
      </c>
      <c r="BF24" s="1" t="n">
        <f aca="false">V24-$V24</f>
        <v>0</v>
      </c>
      <c r="BG24" s="1" t="n">
        <f aca="false">SQRT((W24^2)+($W24^2))</f>
        <v>0.210000000000001</v>
      </c>
      <c r="BH24" s="1" t="n">
        <f aca="false">X24-$V24</f>
        <v>-2.98166666666667</v>
      </c>
      <c r="BI24" s="1" t="n">
        <f aca="false">SQRT((Y24^2)+($W24^2))</f>
        <v>0.549257073994803</v>
      </c>
    </row>
    <row r="25" customFormat="false" ht="12.75" hidden="false" customHeight="false" outlineLevel="0" collapsed="false">
      <c r="A25" s="1" t="s">
        <v>28</v>
      </c>
      <c r="B25" s="2" t="s">
        <v>29</v>
      </c>
      <c r="C25" s="1" t="n">
        <v>30.26</v>
      </c>
      <c r="D25" s="1" t="n">
        <v>31.43</v>
      </c>
      <c r="E25" s="1" t="n">
        <v>30.47</v>
      </c>
      <c r="F25" s="1" t="n">
        <v>29.56</v>
      </c>
      <c r="G25" s="1" t="n">
        <v>29.86</v>
      </c>
      <c r="H25" s="1" t="n">
        <v>26.59</v>
      </c>
      <c r="I25" s="1" t="n">
        <v>28.08</v>
      </c>
      <c r="J25" s="1" t="n">
        <v>26.24</v>
      </c>
      <c r="K25" s="1" t="n">
        <v>29.61</v>
      </c>
      <c r="L25" s="1" t="n">
        <v>23.72</v>
      </c>
      <c r="M25" s="1" t="n">
        <v>27.68</v>
      </c>
      <c r="N25" s="1" t="n">
        <v>28.57</v>
      </c>
      <c r="Q25" s="1" t="s">
        <v>28</v>
      </c>
      <c r="R25" s="1" t="n">
        <f aca="false">AVERAGE(C25:E25)</f>
        <v>30.72</v>
      </c>
      <c r="S25" s="1" t="n">
        <f aca="false">STDEV(C25:E25)</f>
        <v>0.623778806950027</v>
      </c>
      <c r="T25" s="1" t="n">
        <f aca="false">AVERAGE(F25:H25)</f>
        <v>28.67</v>
      </c>
      <c r="U25" s="1" t="n">
        <f aca="false">STDEV(F25:H25)</f>
        <v>1.80756742612828</v>
      </c>
      <c r="V25" s="1" t="n">
        <f aca="false">AVERAGE(I25:K25)</f>
        <v>27.9766666666667</v>
      </c>
      <c r="W25" s="1" t="n">
        <f aca="false">STDEV(I25:K25)</f>
        <v>1.68737468670516</v>
      </c>
      <c r="X25" s="1" t="n">
        <f aca="false">AVERAGE(L25:N25)</f>
        <v>26.6566666666667</v>
      </c>
      <c r="Y25" s="1" t="n">
        <f aca="false">STDEV(L25:N25)</f>
        <v>2.58186625008604</v>
      </c>
    </row>
    <row r="26" customFormat="false" ht="12.75" hidden="false" customHeight="false" outlineLevel="0" collapsed="false">
      <c r="A26" s="1" t="s">
        <v>30</v>
      </c>
      <c r="B26" s="2" t="s">
        <v>31</v>
      </c>
      <c r="C26" s="1" t="n">
        <v>36</v>
      </c>
      <c r="D26" s="1" t="n">
        <v>34.08</v>
      </c>
      <c r="E26" s="1" t="n">
        <v>31.15</v>
      </c>
      <c r="F26" s="1" t="s">
        <v>32</v>
      </c>
      <c r="G26" s="1" t="s">
        <v>32</v>
      </c>
      <c r="H26" s="1" t="n">
        <v>36.11</v>
      </c>
      <c r="I26" s="1" t="s">
        <v>32</v>
      </c>
      <c r="J26" s="1" t="s">
        <v>32</v>
      </c>
      <c r="K26" s="1" t="s">
        <v>32</v>
      </c>
      <c r="L26" s="1" t="s">
        <v>32</v>
      </c>
      <c r="M26" s="1" t="s">
        <v>32</v>
      </c>
      <c r="N26" s="1" t="s">
        <v>32</v>
      </c>
      <c r="Q26" s="1" t="s">
        <v>30</v>
      </c>
      <c r="R26" s="1" t="n">
        <f aca="false">AVERAGE(C26:E26)</f>
        <v>33.7433333333333</v>
      </c>
      <c r="S26" s="1" t="n">
        <f aca="false">STDEV(C26:E26)</f>
        <v>2.44246460226824</v>
      </c>
      <c r="T26" s="1" t="n">
        <f aca="false">AVERAGE(F26:H26)</f>
        <v>36.11</v>
      </c>
      <c r="U26" s="1" t="e">
        <f aca="false">STDEV(F26:H26)</f>
        <v>#DIV/0!</v>
      </c>
      <c r="V26" s="1" t="e">
        <f aca="false">AVERAGE(I26:K26)</f>
        <v>#DIV/0!</v>
      </c>
      <c r="W26" s="1" t="e">
        <f aca="false">STDEV(I26:K26)</f>
        <v>#DIV/0!</v>
      </c>
      <c r="X26" s="1" t="e">
        <f aca="false">AVERAGE(L26:N26)</f>
        <v>#DIV/0!</v>
      </c>
      <c r="Y26" s="1" t="e">
        <f aca="false">STDEV(L26:N26)</f>
        <v>#DIV/0!</v>
      </c>
    </row>
    <row r="29" customFormat="false" ht="12.75" hidden="false" customHeight="false" outlineLevel="0" collapsed="false">
      <c r="B29" s="1" t="s">
        <v>34</v>
      </c>
      <c r="Q29" s="1" t="s">
        <v>34</v>
      </c>
      <c r="AJ29" s="1" t="s">
        <v>34</v>
      </c>
      <c r="BA29" s="1" t="s">
        <v>34</v>
      </c>
    </row>
    <row r="30" customFormat="false" ht="12.75" hidden="false" customHeight="false" outlineLevel="0" collapsed="false">
      <c r="C30" s="1" t="s">
        <v>4</v>
      </c>
      <c r="D30" s="1" t="s">
        <v>5</v>
      </c>
      <c r="E30" s="1" t="s">
        <v>5</v>
      </c>
      <c r="F30" s="1" t="s">
        <v>7</v>
      </c>
      <c r="G30" s="1" t="s">
        <v>7</v>
      </c>
      <c r="H30" s="1" t="s">
        <v>7</v>
      </c>
      <c r="I30" s="1" t="s">
        <v>9</v>
      </c>
      <c r="J30" s="1" t="s">
        <v>9</v>
      </c>
      <c r="K30" s="1" t="s">
        <v>9</v>
      </c>
      <c r="L30" s="1" t="s">
        <v>10</v>
      </c>
      <c r="M30" s="1" t="s">
        <v>11</v>
      </c>
      <c r="N30" s="1" t="s">
        <v>10</v>
      </c>
      <c r="R30" s="1" t="s">
        <v>4</v>
      </c>
      <c r="T30" s="1" t="s">
        <v>6</v>
      </c>
      <c r="V30" s="1" t="s">
        <v>8</v>
      </c>
      <c r="X30" s="1" t="s">
        <v>10</v>
      </c>
      <c r="AK30" s="1" t="s">
        <v>4</v>
      </c>
      <c r="AM30" s="1" t="s">
        <v>6</v>
      </c>
      <c r="AO30" s="1" t="s">
        <v>8</v>
      </c>
      <c r="AQ30" s="1" t="s">
        <v>10</v>
      </c>
      <c r="BB30" s="1" t="s">
        <v>4</v>
      </c>
      <c r="BD30" s="1" t="s">
        <v>6</v>
      </c>
      <c r="BF30" s="1" t="s">
        <v>8</v>
      </c>
      <c r="BH30" s="1" t="s">
        <v>10</v>
      </c>
    </row>
    <row r="31" customFormat="false" ht="12.75" hidden="false" customHeight="false" outlineLevel="0" collapsed="false">
      <c r="C31" s="2" t="n">
        <v>1</v>
      </c>
      <c r="D31" s="2" t="n">
        <v>2</v>
      </c>
      <c r="E31" s="2" t="n">
        <v>3</v>
      </c>
      <c r="F31" s="2" t="n">
        <v>4</v>
      </c>
      <c r="G31" s="2" t="n">
        <v>5</v>
      </c>
      <c r="H31" s="2" t="n">
        <v>6</v>
      </c>
      <c r="I31" s="2" t="n">
        <v>7</v>
      </c>
      <c r="J31" s="2" t="n">
        <v>8</v>
      </c>
      <c r="K31" s="2" t="n">
        <v>9</v>
      </c>
      <c r="L31" s="2" t="n">
        <v>10</v>
      </c>
      <c r="M31" s="2" t="n">
        <v>11</v>
      </c>
      <c r="N31" s="2" t="n">
        <v>12</v>
      </c>
      <c r="O31" s="2"/>
      <c r="Q31" s="1" t="s">
        <v>12</v>
      </c>
      <c r="R31" s="1" t="s">
        <v>13</v>
      </c>
      <c r="S31" s="1" t="s">
        <v>14</v>
      </c>
      <c r="T31" s="1" t="s">
        <v>13</v>
      </c>
      <c r="U31" s="1" t="s">
        <v>14</v>
      </c>
      <c r="V31" s="1" t="s">
        <v>13</v>
      </c>
      <c r="W31" s="1" t="s">
        <v>14</v>
      </c>
      <c r="X31" s="1" t="s">
        <v>13</v>
      </c>
      <c r="Y31" s="1" t="s">
        <v>14</v>
      </c>
      <c r="AJ31" s="1" t="s">
        <v>12</v>
      </c>
      <c r="AK31" s="1" t="s">
        <v>15</v>
      </c>
      <c r="AL31" s="1" t="s">
        <v>14</v>
      </c>
      <c r="AM31" s="1" t="s">
        <v>15</v>
      </c>
      <c r="AN31" s="1" t="s">
        <v>14</v>
      </c>
      <c r="AO31" s="1" t="s">
        <v>15</v>
      </c>
      <c r="AP31" s="1" t="s">
        <v>14</v>
      </c>
      <c r="AQ31" s="1" t="s">
        <v>15</v>
      </c>
      <c r="AR31" s="1" t="s">
        <v>14</v>
      </c>
      <c r="BA31" s="1" t="s">
        <v>12</v>
      </c>
      <c r="BB31" s="1" t="s">
        <v>15</v>
      </c>
      <c r="BC31" s="1" t="s">
        <v>14</v>
      </c>
      <c r="BD31" s="1" t="s">
        <v>15</v>
      </c>
      <c r="BE31" s="1" t="s">
        <v>14</v>
      </c>
      <c r="BF31" s="1" t="s">
        <v>15</v>
      </c>
      <c r="BG31" s="1" t="s">
        <v>14</v>
      </c>
      <c r="BH31" s="1" t="s">
        <v>15</v>
      </c>
      <c r="BI31" s="1" t="s">
        <v>14</v>
      </c>
    </row>
    <row r="32" customFormat="false" ht="12.75" hidden="false" customHeight="false" outlineLevel="0" collapsed="false">
      <c r="A32" s="1" t="n">
        <v>0</v>
      </c>
      <c r="B32" s="2" t="s">
        <v>17</v>
      </c>
      <c r="C32" s="1" t="n">
        <v>33.64</v>
      </c>
      <c r="D32" s="1" t="n">
        <v>32.81</v>
      </c>
      <c r="E32" s="1" t="n">
        <v>32.46</v>
      </c>
      <c r="F32" s="1" t="n">
        <v>37.49</v>
      </c>
      <c r="G32" s="1" t="n">
        <v>34.83</v>
      </c>
      <c r="H32" s="1" t="n">
        <v>34.82</v>
      </c>
      <c r="I32" s="1" t="n">
        <v>27.87</v>
      </c>
      <c r="J32" s="1" t="n">
        <v>27.91</v>
      </c>
      <c r="K32" s="1" t="n">
        <v>27.99</v>
      </c>
      <c r="L32" s="1" t="n">
        <v>25.18</v>
      </c>
      <c r="M32" s="1" t="n">
        <v>26.04</v>
      </c>
      <c r="N32" s="1" t="n">
        <v>27.48</v>
      </c>
      <c r="Q32" s="1" t="n">
        <v>0</v>
      </c>
      <c r="R32" s="1" t="n">
        <f aca="false">AVERAGE(C32:E32)</f>
        <v>32.97</v>
      </c>
      <c r="S32" s="1" t="n">
        <f aca="false">STDEV(C32:E32)</f>
        <v>0.60605280298007</v>
      </c>
      <c r="T32" s="1" t="n">
        <f aca="false">AVERAGE(G32:H32)</f>
        <v>34.825</v>
      </c>
      <c r="U32" s="1" t="n">
        <f aca="false">STDEV(G32:H32)</f>
        <v>0.00707106781186407</v>
      </c>
      <c r="V32" s="1" t="n">
        <f aca="false">AVERAGE(I32:K32)</f>
        <v>27.9233333333333</v>
      </c>
      <c r="W32" s="1" t="n">
        <f aca="false">STDEV(I32:K32)</f>
        <v>0.0611010092660766</v>
      </c>
      <c r="X32" s="1" t="n">
        <f aca="false">AVERAGE(L32:M32)</f>
        <v>25.61</v>
      </c>
      <c r="Y32" s="1" t="n">
        <f aca="false">STDEV(L32:M32)</f>
        <v>0.608111831820431</v>
      </c>
      <c r="AJ32" s="1" t="n">
        <v>0</v>
      </c>
      <c r="AK32" s="1" t="n">
        <f aca="false">R32-$X32</f>
        <v>7.36</v>
      </c>
      <c r="AL32" s="1" t="n">
        <f aca="false">SQRT((S32^2)+($Y32^2))</f>
        <v>0.858545281275251</v>
      </c>
      <c r="AM32" s="1" t="n">
        <f aca="false">T32-$X32</f>
        <v>9.215</v>
      </c>
      <c r="AN32" s="1" t="n">
        <f aca="false">SQRT((U32^2)+($Y32^2))</f>
        <v>0.608152941290264</v>
      </c>
      <c r="AO32" s="1" t="n">
        <f aca="false">V32-$X32</f>
        <v>2.31333333333333</v>
      </c>
      <c r="AP32" s="1" t="n">
        <f aca="false">SQRT((W32^2)+($Y32^2))</f>
        <v>0.611173734165117</v>
      </c>
      <c r="AQ32" s="1" t="n">
        <f aca="false">X32-$X32</f>
        <v>0</v>
      </c>
      <c r="AR32" s="1" t="n">
        <f aca="false">SQRT((Y32^2)+($Y32^2))</f>
        <v>0.859999999999999</v>
      </c>
      <c r="BA32" s="1" t="n">
        <v>0</v>
      </c>
      <c r="BB32" s="1" t="n">
        <f aca="false">R32-$V32</f>
        <v>5.04666666666667</v>
      </c>
      <c r="BC32" s="1" t="n">
        <f aca="false">SQRT((S32^2)+($W32^2))</f>
        <v>0.609125055578354</v>
      </c>
      <c r="BD32" s="1" t="n">
        <f aca="false">T32-$V32</f>
        <v>6.90166666666667</v>
      </c>
      <c r="BE32" s="1" t="n">
        <f aca="false">SQRT((U32^2)+($W32^2))</f>
        <v>0.061508806957485</v>
      </c>
      <c r="BF32" s="1" t="n">
        <f aca="false">V32-$V32</f>
        <v>0</v>
      </c>
      <c r="BG32" s="1" t="n">
        <f aca="false">SQRT((W32^2)+($W32^2))</f>
        <v>0.0864098759787696</v>
      </c>
      <c r="BH32" s="1" t="n">
        <f aca="false">X32-$V32</f>
        <v>-2.31333333333333</v>
      </c>
      <c r="BI32" s="1" t="n">
        <f aca="false">SQRT((Y32^2)+($W32^2))</f>
        <v>0.611173734165117</v>
      </c>
    </row>
    <row r="33" customFormat="false" ht="12.75" hidden="false" customHeight="false" outlineLevel="0" collapsed="false">
      <c r="A33" s="1" t="n">
        <v>10</v>
      </c>
      <c r="B33" s="2" t="s">
        <v>19</v>
      </c>
      <c r="C33" s="1" t="s">
        <v>32</v>
      </c>
      <c r="D33" s="1" t="n">
        <v>34.4</v>
      </c>
      <c r="E33" s="1" t="n">
        <v>30.75</v>
      </c>
      <c r="F33" s="1" t="n">
        <v>36.29</v>
      </c>
      <c r="G33" s="1" t="n">
        <v>36.29</v>
      </c>
      <c r="H33" s="1" t="s">
        <v>32</v>
      </c>
      <c r="I33" s="1" t="n">
        <v>28.84</v>
      </c>
      <c r="J33" s="1" t="n">
        <v>28.66</v>
      </c>
      <c r="K33" s="1" t="n">
        <v>28.68</v>
      </c>
      <c r="L33" s="1" t="n">
        <v>26.09</v>
      </c>
      <c r="M33" s="1" t="n">
        <v>26.99</v>
      </c>
      <c r="N33" s="1" t="n">
        <v>27.21</v>
      </c>
      <c r="Q33" s="1" t="n">
        <v>10</v>
      </c>
      <c r="R33" s="1" t="n">
        <f aca="false">AVERAGE(C33:E33)</f>
        <v>32.575</v>
      </c>
      <c r="S33" s="1" t="n">
        <f aca="false">STDEV(D33:E33)</f>
        <v>2.5809397513309</v>
      </c>
      <c r="T33" s="1" t="n">
        <f aca="false">AVERAGE(F33:H33)</f>
        <v>36.29</v>
      </c>
      <c r="U33" s="1" t="n">
        <f aca="false">STDEV(F33:H33)</f>
        <v>0</v>
      </c>
      <c r="V33" s="1" t="n">
        <f aca="false">AVERAGE(I33:K33)</f>
        <v>28.7266666666667</v>
      </c>
      <c r="W33" s="1" t="n">
        <f aca="false">STDEV(I33:K33)</f>
        <v>0.0986576572463249</v>
      </c>
      <c r="X33" s="1" t="n">
        <f aca="false">AVERAGE(L33:N33)</f>
        <v>26.7633333333333</v>
      </c>
      <c r="Y33" s="1" t="n">
        <f aca="false">STDEV(L33:N33)</f>
        <v>0.593408234972631</v>
      </c>
      <c r="AJ33" s="1" t="n">
        <v>10</v>
      </c>
      <c r="AK33" s="1" t="n">
        <f aca="false">R33-$X33</f>
        <v>5.81166666666667</v>
      </c>
      <c r="AL33" s="1" t="n">
        <f aca="false">SQRT((S33^2)+($Y33^2))</f>
        <v>2.64827931558084</v>
      </c>
      <c r="AM33" s="1" t="n">
        <f aca="false">T33-$X33</f>
        <v>9.52666666666667</v>
      </c>
      <c r="AN33" s="1" t="n">
        <f aca="false">SQRT((U33^2)+($Y33^2))</f>
        <v>0.593408234972631</v>
      </c>
      <c r="AO33" s="1" t="n">
        <f aca="false">V33-$X33</f>
        <v>1.96333333333334</v>
      </c>
      <c r="AP33" s="1" t="n">
        <f aca="false">SQRT((W33^2)+($Y33^2))</f>
        <v>0.601553544305631</v>
      </c>
      <c r="AQ33" s="1" t="n">
        <f aca="false">X33-$X33</f>
        <v>0</v>
      </c>
      <c r="AR33" s="1" t="n">
        <f aca="false">SQRT((Y33^2)+($Y33^2))</f>
        <v>0.839205973922175</v>
      </c>
      <c r="BA33" s="1" t="n">
        <v>10</v>
      </c>
      <c r="BB33" s="1" t="n">
        <f aca="false">R33-$V33</f>
        <v>3.84833333333333</v>
      </c>
      <c r="BC33" s="1" t="n">
        <f aca="false">SQRT((S33^2)+($W33^2))</f>
        <v>2.58282468110658</v>
      </c>
      <c r="BD33" s="1" t="n">
        <f aca="false">T33-$V33</f>
        <v>7.56333333333333</v>
      </c>
      <c r="BE33" s="1" t="n">
        <f aca="false">SQRT((U33^2)+($W33^2))</f>
        <v>0.0986576572463249</v>
      </c>
      <c r="BF33" s="1" t="n">
        <f aca="false">V33-$V33</f>
        <v>0</v>
      </c>
      <c r="BG33" s="1" t="n">
        <f aca="false">SQRT((W33^2)+($W33^2))</f>
        <v>0.139522996909709</v>
      </c>
      <c r="BH33" s="1" t="n">
        <f aca="false">X33-$V33</f>
        <v>-1.96333333333334</v>
      </c>
      <c r="BI33" s="1" t="n">
        <f aca="false">SQRT((Y33^2)+($W33^2))</f>
        <v>0.601553544305631</v>
      </c>
    </row>
    <row r="34" customFormat="false" ht="12.75" hidden="false" customHeight="false" outlineLevel="0" collapsed="false">
      <c r="A34" s="1" t="n">
        <v>20</v>
      </c>
      <c r="B34" s="2" t="s">
        <v>21</v>
      </c>
      <c r="C34" s="1" t="n">
        <v>33.69</v>
      </c>
      <c r="D34" s="1" t="n">
        <v>34.68</v>
      </c>
      <c r="E34" s="1" t="n">
        <v>34.39</v>
      </c>
      <c r="F34" s="1" t="n">
        <v>35.46</v>
      </c>
      <c r="G34" s="1" t="n">
        <v>36</v>
      </c>
      <c r="H34" s="1" t="n">
        <v>35.14</v>
      </c>
      <c r="I34" s="1" t="n">
        <v>26.14</v>
      </c>
      <c r="J34" s="1" t="n">
        <v>26.88</v>
      </c>
      <c r="K34" s="1" t="n">
        <v>27.22</v>
      </c>
      <c r="L34" s="1" t="n">
        <v>24.41</v>
      </c>
      <c r="M34" s="1" t="n">
        <v>26.08</v>
      </c>
      <c r="N34" s="1" t="n">
        <v>25.41</v>
      </c>
      <c r="Q34" s="1" t="n">
        <v>20</v>
      </c>
      <c r="R34" s="1" t="n">
        <f aca="false">AVERAGE(C34:E34)</f>
        <v>34.2533333333333</v>
      </c>
      <c r="S34" s="1" t="n">
        <f aca="false">STDEV(C34:E34)</f>
        <v>0.508953174008508</v>
      </c>
      <c r="T34" s="1" t="n">
        <f aca="false">AVERAGE(F34:H34)</f>
        <v>35.5333333333333</v>
      </c>
      <c r="U34" s="1" t="n">
        <f aca="false">STDEV(F34:H34)</f>
        <v>0.434664621672081</v>
      </c>
      <c r="V34" s="1" t="n">
        <f aca="false">AVERAGE(I34:K34)</f>
        <v>26.7466666666667</v>
      </c>
      <c r="W34" s="1" t="n">
        <f aca="false">STDEV(I34:K34)</f>
        <v>0.552207690396768</v>
      </c>
      <c r="X34" s="1" t="n">
        <f aca="false">AVERAGE(L34:N34)</f>
        <v>25.3</v>
      </c>
      <c r="Y34" s="1" t="n">
        <f aca="false">STDEV(L34:N34)</f>
        <v>0.840416563377947</v>
      </c>
      <c r="AJ34" s="1" t="n">
        <v>20</v>
      </c>
      <c r="AK34" s="1" t="n">
        <f aca="false">R34-$X34</f>
        <v>8.95333333333333</v>
      </c>
      <c r="AL34" s="1" t="n">
        <f aca="false">SQRT((S34^2)+($Y34^2))</f>
        <v>0.982513782770162</v>
      </c>
      <c r="AM34" s="1" t="n">
        <f aca="false">T34-$X34</f>
        <v>10.2333333333333</v>
      </c>
      <c r="AN34" s="1" t="n">
        <f aca="false">SQRT((U34^2)+($Y34^2))</f>
        <v>0.946167708883225</v>
      </c>
      <c r="AO34" s="1" t="n">
        <f aca="false">V34-$X34</f>
        <v>1.44666666666667</v>
      </c>
      <c r="AP34" s="1" t="n">
        <f aca="false">SQRT((W34^2)+($Y34^2))</f>
        <v>1.00560098117162</v>
      </c>
      <c r="AQ34" s="1" t="n">
        <f aca="false">X34-$X34</f>
        <v>0</v>
      </c>
      <c r="AR34" s="1" t="n">
        <f aca="false">SQRT((Y34^2)+($Y34^2))</f>
        <v>1.18852850197208</v>
      </c>
      <c r="BA34" s="1" t="n">
        <v>20</v>
      </c>
      <c r="BB34" s="1" t="n">
        <f aca="false">R34-$V34</f>
        <v>7.50666666666666</v>
      </c>
      <c r="BC34" s="1" t="n">
        <f aca="false">SQRT((S34^2)+($W34^2))</f>
        <v>0.750977141241108</v>
      </c>
      <c r="BD34" s="1" t="n">
        <f aca="false">T34-$V34</f>
        <v>8.78666666666667</v>
      </c>
      <c r="BE34" s="1" t="n">
        <f aca="false">SQRT((U34^2)+($W34^2))</f>
        <v>0.702756477498903</v>
      </c>
      <c r="BF34" s="1" t="n">
        <f aca="false">V34-$V34</f>
        <v>0</v>
      </c>
      <c r="BG34" s="1" t="n">
        <f aca="false">SQRT((W34^2)+($W34^2))</f>
        <v>0.780939605005832</v>
      </c>
      <c r="BH34" s="1" t="n">
        <f aca="false">X34-$V34</f>
        <v>-1.44666666666667</v>
      </c>
      <c r="BI34" s="1" t="n">
        <f aca="false">SQRT((Y34^2)+($W34^2))</f>
        <v>1.00560098117162</v>
      </c>
      <c r="BQ34" s="1"/>
    </row>
    <row r="35" customFormat="false" ht="12.75" hidden="false" customHeight="false" outlineLevel="0" collapsed="false">
      <c r="A35" s="1" t="n">
        <v>30</v>
      </c>
      <c r="B35" s="2" t="s">
        <v>23</v>
      </c>
      <c r="C35" s="1" t="n">
        <v>34.13</v>
      </c>
      <c r="D35" s="1" t="n">
        <v>31.8</v>
      </c>
      <c r="E35" s="1" t="n">
        <v>32.05</v>
      </c>
      <c r="F35" s="1" t="n">
        <v>34.82</v>
      </c>
      <c r="G35" s="1" t="n">
        <v>35.12</v>
      </c>
      <c r="H35" s="1" t="n">
        <v>33.4</v>
      </c>
      <c r="I35" s="1" t="n">
        <v>26.37</v>
      </c>
      <c r="J35" s="1" t="n">
        <v>26.59</v>
      </c>
      <c r="K35" s="1" t="n">
        <v>26.63</v>
      </c>
      <c r="L35" s="1" t="n">
        <v>24.04</v>
      </c>
      <c r="M35" s="1" t="n">
        <v>24.1</v>
      </c>
      <c r="N35" s="1" t="n">
        <v>25</v>
      </c>
      <c r="Q35" s="1" t="n">
        <v>30</v>
      </c>
      <c r="R35" s="1" t="n">
        <f aca="false">AVERAGE(D35:E35)</f>
        <v>31.925</v>
      </c>
      <c r="S35" s="1" t="n">
        <f aca="false">STDEV(D35:E35)</f>
        <v>0.176776695296634</v>
      </c>
      <c r="T35" s="1" t="n">
        <f aca="false">AVERAGE(F35:H35)</f>
        <v>34.4466666666667</v>
      </c>
      <c r="U35" s="1" t="n">
        <f aca="false">STDEV(F35:H35)</f>
        <v>0.918767290086741</v>
      </c>
      <c r="V35" s="1" t="n">
        <f aca="false">AVERAGE(I35:K35)</f>
        <v>26.53</v>
      </c>
      <c r="W35" s="1" t="n">
        <f aca="false">STDEV(I35:K35)</f>
        <v>0.139999999999999</v>
      </c>
      <c r="X35" s="1" t="n">
        <f aca="false">AVERAGE(L35:N35)</f>
        <v>24.38</v>
      </c>
      <c r="Y35" s="1" t="n">
        <f aca="false">STDEV(L35:N35)</f>
        <v>0.53777318638995</v>
      </c>
      <c r="AJ35" s="1" t="n">
        <v>30</v>
      </c>
      <c r="AK35" s="1" t="n">
        <f aca="false">R35-$X35</f>
        <v>7.545</v>
      </c>
      <c r="AL35" s="1" t="n">
        <f aca="false">SQRT((S35^2)+($Y35^2))</f>
        <v>0.56608303277876</v>
      </c>
      <c r="AM35" s="1" t="n">
        <f aca="false">T35-$X35</f>
        <v>10.0666666666667</v>
      </c>
      <c r="AN35" s="1" t="n">
        <f aca="false">SQRT((U35^2)+($Y35^2))</f>
        <v>1.06458129484475</v>
      </c>
      <c r="AO35" s="1" t="n">
        <f aca="false">V35-$X35</f>
        <v>2.15</v>
      </c>
      <c r="AP35" s="1" t="n">
        <f aca="false">SQRT((W35^2)+($Y35^2))</f>
        <v>0.555697759577992</v>
      </c>
      <c r="AQ35" s="1" t="n">
        <f aca="false">X35-$X35</f>
        <v>0</v>
      </c>
      <c r="AR35" s="1" t="n">
        <f aca="false">SQRT((Y35^2)+($Y35^2))</f>
        <v>0.760526133673262</v>
      </c>
      <c r="BA35" s="1" t="n">
        <v>30</v>
      </c>
      <c r="BB35" s="1" t="n">
        <f aca="false">R35-$V35</f>
        <v>5.395</v>
      </c>
      <c r="BC35" s="1" t="n">
        <f aca="false">SQRT((S35^2)+($W35^2))</f>
        <v>0.225499445675591</v>
      </c>
      <c r="BD35" s="1" t="n">
        <f aca="false">T35-$V35</f>
        <v>7.91666666666666</v>
      </c>
      <c r="BE35" s="1" t="n">
        <f aca="false">SQRT((U35^2)+($W35^2))</f>
        <v>0.929372548192238</v>
      </c>
      <c r="BF35" s="1" t="n">
        <f aca="false">V35-$V35</f>
        <v>0</v>
      </c>
      <c r="BG35" s="1" t="n">
        <f aca="false">SQRT((W35^2)+($W35^2))</f>
        <v>0.197989898732232</v>
      </c>
      <c r="BH35" s="1" t="n">
        <f aca="false">X35-$V35</f>
        <v>-2.15</v>
      </c>
      <c r="BI35" s="1" t="n">
        <f aca="false">SQRT((Y35^2)+($W35^2))</f>
        <v>0.555697759577992</v>
      </c>
    </row>
    <row r="36" customFormat="false" ht="12.75" hidden="false" customHeight="false" outlineLevel="0" collapsed="false">
      <c r="A36" s="1" t="n">
        <v>45</v>
      </c>
      <c r="B36" s="2" t="s">
        <v>25</v>
      </c>
      <c r="C36" s="1" t="n">
        <v>34.24</v>
      </c>
      <c r="D36" s="1" t="n">
        <v>33.24</v>
      </c>
      <c r="E36" s="1" t="n">
        <v>34.77</v>
      </c>
      <c r="F36" s="1" t="n">
        <v>35.73</v>
      </c>
      <c r="G36" s="1" t="n">
        <v>36.27</v>
      </c>
      <c r="H36" s="1" t="n">
        <v>35.29</v>
      </c>
      <c r="I36" s="1" t="n">
        <v>28</v>
      </c>
      <c r="J36" s="1" t="n">
        <v>27.82</v>
      </c>
      <c r="K36" s="1" t="n">
        <v>27.85</v>
      </c>
      <c r="L36" s="1" t="n">
        <v>24.75</v>
      </c>
      <c r="M36" s="1" t="n">
        <v>24.68</v>
      </c>
      <c r="N36" s="1" t="n">
        <v>25.05</v>
      </c>
      <c r="Q36" s="1" t="n">
        <v>45</v>
      </c>
      <c r="R36" s="1" t="n">
        <f aca="false">AVERAGE(C36:E36)</f>
        <v>34.0833333333333</v>
      </c>
      <c r="S36" s="1" t="n">
        <f aca="false">STDEV(C36:E36)</f>
        <v>0.77693843599949</v>
      </c>
      <c r="T36" s="1" t="n">
        <f aca="false">AVERAGE(F36:H36)</f>
        <v>35.7633333333333</v>
      </c>
      <c r="U36" s="1" t="n">
        <f aca="false">STDEV(F36:H36)</f>
        <v>0.490849603578668</v>
      </c>
      <c r="V36" s="1" t="n">
        <f aca="false">AVERAGE(I36:K36)</f>
        <v>27.89</v>
      </c>
      <c r="W36" s="1" t="n">
        <f aca="false">STDEV(I36:K36)</f>
        <v>0.0964365076099292</v>
      </c>
      <c r="X36" s="1" t="n">
        <f aca="false">AVERAGE(L36:N36)</f>
        <v>24.8266666666667</v>
      </c>
      <c r="Y36" s="1" t="n">
        <f aca="false">STDEV(L36:N36)</f>
        <v>0.196553639837408</v>
      </c>
      <c r="AJ36" s="1" t="n">
        <v>45</v>
      </c>
      <c r="AK36" s="1" t="n">
        <f aca="false">R36-$X36</f>
        <v>9.25666666666667</v>
      </c>
      <c r="AL36" s="1" t="n">
        <f aca="false">SQRT((S36^2)+($Y36^2))</f>
        <v>0.801415414542713</v>
      </c>
      <c r="AM36" s="1" t="n">
        <f aca="false">T36-$X36</f>
        <v>10.9366666666667</v>
      </c>
      <c r="AN36" s="1" t="n">
        <f aca="false">SQRT((U36^2)+($Y36^2))</f>
        <v>0.528740642155177</v>
      </c>
      <c r="AO36" s="1" t="n">
        <f aca="false">V36-$X36</f>
        <v>3.06333333333333</v>
      </c>
      <c r="AP36" s="1" t="n">
        <f aca="false">SQRT((W36^2)+($Y36^2))</f>
        <v>0.218936824982307</v>
      </c>
      <c r="AQ36" s="1" t="n">
        <f aca="false">X36-$X36</f>
        <v>0</v>
      </c>
      <c r="AR36" s="1" t="n">
        <f aca="false">SQRT((Y36^2)+($Y36^2))</f>
        <v>0.277968823191859</v>
      </c>
      <c r="BA36" s="1" t="n">
        <v>45</v>
      </c>
      <c r="BB36" s="1" t="n">
        <f aca="false">R36-$V36</f>
        <v>6.19333333333334</v>
      </c>
      <c r="BC36" s="1" t="n">
        <f aca="false">SQRT((S36^2)+($W36^2))</f>
        <v>0.782900589687691</v>
      </c>
      <c r="BD36" s="1" t="n">
        <f aca="false">T36-$V36</f>
        <v>7.87333333333333</v>
      </c>
      <c r="BE36" s="1" t="n">
        <f aca="false">SQRT((U36^2)+($W36^2))</f>
        <v>0.500233278914284</v>
      </c>
      <c r="BF36" s="1" t="n">
        <f aca="false">V36-$V36</f>
        <v>0</v>
      </c>
      <c r="BG36" s="1" t="n">
        <f aca="false">SQRT((W36^2)+($W36^2))</f>
        <v>0.136381816969858</v>
      </c>
      <c r="BH36" s="1" t="n">
        <f aca="false">X36-$V36</f>
        <v>-3.06333333333333</v>
      </c>
      <c r="BI36" s="1" t="n">
        <f aca="false">SQRT((Y36^2)+($W36^2))</f>
        <v>0.218936824982307</v>
      </c>
    </row>
    <row r="37" customFormat="false" ht="12.75" hidden="false" customHeight="false" outlineLevel="0" collapsed="false">
      <c r="A37" s="1" t="n">
        <v>60</v>
      </c>
      <c r="B37" s="2" t="s">
        <v>27</v>
      </c>
      <c r="C37" s="1" t="n">
        <v>33.17</v>
      </c>
      <c r="D37" s="1" t="n">
        <v>33.52</v>
      </c>
      <c r="E37" s="1" t="n">
        <v>33.02</v>
      </c>
      <c r="F37" s="1" t="n">
        <v>33.29</v>
      </c>
      <c r="G37" s="1" t="n">
        <v>35.32</v>
      </c>
      <c r="H37" s="1" t="n">
        <v>35.25</v>
      </c>
      <c r="I37" s="1" t="n">
        <v>27.75</v>
      </c>
      <c r="J37" s="1" t="n">
        <v>27.48</v>
      </c>
      <c r="K37" s="1" t="n">
        <v>27.44</v>
      </c>
      <c r="L37" s="1" t="n">
        <v>25.07</v>
      </c>
      <c r="M37" s="1" t="n">
        <v>24.94</v>
      </c>
      <c r="N37" s="1" t="n">
        <v>24.31</v>
      </c>
      <c r="Q37" s="1" t="n">
        <v>60</v>
      </c>
      <c r="R37" s="1" t="n">
        <f aca="false">AVERAGE(C37:E37)</f>
        <v>33.2366666666667</v>
      </c>
      <c r="S37" s="1" t="n">
        <f aca="false">STDEV(C37:E37)</f>
        <v>0.256580071972344</v>
      </c>
      <c r="T37" s="1" t="n">
        <f aca="false">AVERAGE(G37:H37)</f>
        <v>35.285</v>
      </c>
      <c r="U37" s="1" t="n">
        <f aca="false">STDEV(G37:H37)</f>
        <v>0.0494974746830585</v>
      </c>
      <c r="V37" s="1" t="n">
        <f aca="false">AVERAGE(I37:K37)</f>
        <v>27.5566666666667</v>
      </c>
      <c r="W37" s="1" t="n">
        <f aca="false">STDEV(I37:K37)</f>
        <v>0.168621864932556</v>
      </c>
      <c r="X37" s="1" t="n">
        <f aca="false">AVERAGE(L37:N37)</f>
        <v>24.7733333333333</v>
      </c>
      <c r="Y37" s="1" t="n">
        <f aca="false">STDEV(L37:N37)</f>
        <v>0.406489032242365</v>
      </c>
      <c r="AJ37" s="1" t="n">
        <v>60</v>
      </c>
      <c r="AK37" s="1" t="n">
        <f aca="false">R37-$X37</f>
        <v>8.46333333333334</v>
      </c>
      <c r="AL37" s="1" t="n">
        <f aca="false">SQRT((S37^2)+($Y37^2))</f>
        <v>0.480693942822944</v>
      </c>
      <c r="AM37" s="1" t="n">
        <f aca="false">T37-$X37</f>
        <v>10.5116666666667</v>
      </c>
      <c r="AN37" s="1" t="n">
        <f aca="false">SQRT((U37^2)+($Y37^2))</f>
        <v>0.409491554654469</v>
      </c>
      <c r="AO37" s="1" t="n">
        <f aca="false">V37-$X37</f>
        <v>2.78333333333334</v>
      </c>
      <c r="AP37" s="1" t="n">
        <f aca="false">SQRT((W37^2)+($Y37^2))</f>
        <v>0.440075751055051</v>
      </c>
      <c r="AQ37" s="1" t="n">
        <f aca="false">X37-$X37</f>
        <v>0</v>
      </c>
      <c r="AR37" s="1" t="n">
        <f aca="false">SQRT((Y37^2)+($Y37^2))</f>
        <v>0.574862302353067</v>
      </c>
      <c r="BA37" s="1" t="n">
        <v>60</v>
      </c>
      <c r="BB37" s="1" t="n">
        <f aca="false">R37-$V37</f>
        <v>5.68</v>
      </c>
      <c r="BC37" s="1" t="n">
        <f aca="false">SQRT((S37^2)+($W37^2))</f>
        <v>0.307028771724519</v>
      </c>
      <c r="BD37" s="1" t="n">
        <f aca="false">T37-$V37</f>
        <v>7.72833333333333</v>
      </c>
      <c r="BE37" s="1" t="n">
        <f aca="false">SQRT((U37^2)+($W37^2))</f>
        <v>0.175736545241259</v>
      </c>
      <c r="BF37" s="1" t="n">
        <f aca="false">V37-$V37</f>
        <v>0</v>
      </c>
      <c r="BG37" s="1" t="n">
        <f aca="false">SQRT((W37^2)+($W37^2))</f>
        <v>0.238467328300265</v>
      </c>
      <c r="BH37" s="1" t="n">
        <f aca="false">X37-$V37</f>
        <v>-2.78333333333334</v>
      </c>
      <c r="BI37" s="1" t="n">
        <f aca="false">SQRT((Y37^2)+($W37^2))</f>
        <v>0.440075751055051</v>
      </c>
    </row>
    <row r="38" customFormat="false" ht="12.75" hidden="false" customHeight="false" outlineLevel="0" collapsed="false">
      <c r="A38" s="1" t="s">
        <v>28</v>
      </c>
      <c r="B38" s="2" t="s">
        <v>29</v>
      </c>
      <c r="C38" s="1" t="n">
        <v>32.91</v>
      </c>
      <c r="D38" s="1" t="n">
        <v>30.9</v>
      </c>
      <c r="E38" s="1" t="n">
        <v>33.07</v>
      </c>
      <c r="F38" s="1" t="n">
        <v>33.19</v>
      </c>
      <c r="G38" s="1" t="n">
        <v>32.45</v>
      </c>
      <c r="H38" s="1" t="n">
        <v>33.15</v>
      </c>
      <c r="I38" s="1" t="n">
        <v>30.08</v>
      </c>
      <c r="J38" s="1" t="n">
        <v>21.88</v>
      </c>
      <c r="K38" s="1" t="n">
        <v>30.77</v>
      </c>
      <c r="L38" s="1" t="n">
        <v>30.75</v>
      </c>
      <c r="M38" s="1" t="n">
        <v>32.33</v>
      </c>
      <c r="N38" s="1" t="s">
        <v>32</v>
      </c>
      <c r="Q38" s="1" t="s">
        <v>28</v>
      </c>
      <c r="R38" s="1" t="n">
        <f aca="false">AVERAGE(C38:E38)</f>
        <v>32.2933333333333</v>
      </c>
      <c r="S38" s="1" t="n">
        <f aca="false">STDEV(C38:E38)</f>
        <v>1.20931109865631</v>
      </c>
      <c r="T38" s="1" t="n">
        <f aca="false">AVERAGE(F38:H38)</f>
        <v>32.93</v>
      </c>
      <c r="U38" s="1" t="n">
        <f aca="false">STDEV(F38:H38)</f>
        <v>0.416173040933694</v>
      </c>
      <c r="V38" s="1" t="n">
        <f aca="false">AVERAGE(I38:K38)</f>
        <v>27.5766666666667</v>
      </c>
      <c r="W38" s="1" t="n">
        <f aca="false">STDEV(I38:K38)</f>
        <v>4.94550637784781</v>
      </c>
      <c r="X38" s="1" t="n">
        <f aca="false">AVERAGE(L38:N38)</f>
        <v>31.54</v>
      </c>
      <c r="Y38" s="1" t="n">
        <f aca="false">STDEV(L38:M38)</f>
        <v>1.11722871427474</v>
      </c>
    </row>
    <row r="39" customFormat="false" ht="12.75" hidden="false" customHeight="false" outlineLevel="0" collapsed="false">
      <c r="A39" s="1" t="s">
        <v>30</v>
      </c>
      <c r="B39" s="2" t="s">
        <v>31</v>
      </c>
      <c r="C39" s="1" t="s">
        <v>32</v>
      </c>
      <c r="D39" s="1" t="n">
        <v>35</v>
      </c>
      <c r="E39" s="1" t="n">
        <v>35.43</v>
      </c>
      <c r="F39" s="1" t="s">
        <v>32</v>
      </c>
      <c r="G39" s="1" t="s">
        <v>32</v>
      </c>
      <c r="H39" s="1" t="n">
        <v>36.35</v>
      </c>
      <c r="I39" s="1" t="s">
        <v>32</v>
      </c>
      <c r="J39" s="1" t="s">
        <v>32</v>
      </c>
      <c r="K39" s="1" t="s">
        <v>32</v>
      </c>
      <c r="L39" s="1" t="s">
        <v>32</v>
      </c>
      <c r="M39" s="1" t="s">
        <v>32</v>
      </c>
      <c r="N39" s="1" t="s">
        <v>32</v>
      </c>
      <c r="Q39" s="1" t="s">
        <v>30</v>
      </c>
      <c r="R39" s="1" t="n">
        <f aca="false">AVERAGE(C39:E39)</f>
        <v>35.215</v>
      </c>
      <c r="S39" s="1" t="n">
        <f aca="false">STDEV(C39:E39)</f>
        <v>0.304055915910215</v>
      </c>
      <c r="T39" s="1" t="n">
        <f aca="false">AVERAGE(F39:H39)</f>
        <v>36.35</v>
      </c>
      <c r="U39" s="1" t="e">
        <f aca="false">STDEV(F39:H39)</f>
        <v>#DIV/0!</v>
      </c>
      <c r="V39" s="1" t="e">
        <f aca="false">AVERAGE(I39:K39)</f>
        <v>#DIV/0!</v>
      </c>
      <c r="W39" s="1" t="e">
        <f aca="false">STDEV(I39:K39)</f>
        <v>#DIV/0!</v>
      </c>
      <c r="X39" s="1" t="e">
        <f aca="false">AVERAGE(L39:N39)</f>
        <v>#DIV/0!</v>
      </c>
      <c r="Y39" s="1" t="e">
        <f aca="false">STDEV(L39:N39)</f>
        <v>#DIV/0!</v>
      </c>
    </row>
    <row r="42" customFormat="false" ht="12.75" hidden="false" customHeight="false" outlineLevel="0" collapsed="false">
      <c r="B42" s="1" t="s">
        <v>35</v>
      </c>
      <c r="Q42" s="1" t="s">
        <v>35</v>
      </c>
      <c r="AJ42" s="1" t="s">
        <v>35</v>
      </c>
      <c r="BA42" s="1" t="s">
        <v>35</v>
      </c>
    </row>
    <row r="43" customFormat="false" ht="12.75" hidden="false" customHeight="false" outlineLevel="0" collapsed="false">
      <c r="C43" s="1" t="s">
        <v>4</v>
      </c>
      <c r="D43" s="1" t="s">
        <v>5</v>
      </c>
      <c r="E43" s="1" t="s">
        <v>5</v>
      </c>
      <c r="F43" s="1" t="s">
        <v>7</v>
      </c>
      <c r="G43" s="1" t="s">
        <v>7</v>
      </c>
      <c r="H43" s="1" t="s">
        <v>7</v>
      </c>
      <c r="I43" s="1" t="s">
        <v>9</v>
      </c>
      <c r="J43" s="1" t="s">
        <v>9</v>
      </c>
      <c r="K43" s="1" t="s">
        <v>9</v>
      </c>
      <c r="L43" s="1" t="s">
        <v>10</v>
      </c>
      <c r="M43" s="1" t="s">
        <v>11</v>
      </c>
      <c r="N43" s="1" t="s">
        <v>10</v>
      </c>
      <c r="R43" s="1" t="s">
        <v>4</v>
      </c>
      <c r="T43" s="1" t="s">
        <v>6</v>
      </c>
      <c r="V43" s="1" t="s">
        <v>8</v>
      </c>
      <c r="X43" s="1" t="s">
        <v>10</v>
      </c>
      <c r="AK43" s="1" t="s">
        <v>4</v>
      </c>
      <c r="AM43" s="1" t="s">
        <v>6</v>
      </c>
      <c r="AO43" s="1" t="s">
        <v>8</v>
      </c>
      <c r="AQ43" s="1" t="s">
        <v>10</v>
      </c>
      <c r="BB43" s="1" t="s">
        <v>4</v>
      </c>
      <c r="BD43" s="1" t="s">
        <v>6</v>
      </c>
      <c r="BF43" s="1" t="s">
        <v>8</v>
      </c>
      <c r="BH43" s="1" t="s">
        <v>10</v>
      </c>
    </row>
    <row r="44" customFormat="false" ht="12.75" hidden="false" customHeight="false" outlineLevel="0" collapsed="false">
      <c r="C44" s="2" t="n">
        <v>1</v>
      </c>
      <c r="D44" s="2" t="n">
        <v>2</v>
      </c>
      <c r="E44" s="2" t="n">
        <v>3</v>
      </c>
      <c r="F44" s="2" t="n">
        <v>4</v>
      </c>
      <c r="G44" s="2" t="n">
        <v>5</v>
      </c>
      <c r="H44" s="2" t="n">
        <v>6</v>
      </c>
      <c r="I44" s="2" t="n">
        <v>7</v>
      </c>
      <c r="J44" s="2" t="n">
        <v>8</v>
      </c>
      <c r="K44" s="2" t="n">
        <v>9</v>
      </c>
      <c r="L44" s="2" t="n">
        <v>10</v>
      </c>
      <c r="M44" s="2" t="n">
        <v>11</v>
      </c>
      <c r="N44" s="2" t="n">
        <v>12</v>
      </c>
      <c r="O44" s="2"/>
      <c r="Q44" s="1" t="s">
        <v>12</v>
      </c>
      <c r="R44" s="1" t="s">
        <v>13</v>
      </c>
      <c r="S44" s="1" t="s">
        <v>14</v>
      </c>
      <c r="T44" s="1" t="s">
        <v>13</v>
      </c>
      <c r="U44" s="1" t="s">
        <v>14</v>
      </c>
      <c r="V44" s="1" t="s">
        <v>13</v>
      </c>
      <c r="W44" s="1" t="s">
        <v>14</v>
      </c>
      <c r="X44" s="1" t="s">
        <v>13</v>
      </c>
      <c r="Y44" s="1" t="s">
        <v>14</v>
      </c>
      <c r="AJ44" s="1" t="s">
        <v>12</v>
      </c>
      <c r="AK44" s="1" t="s">
        <v>15</v>
      </c>
      <c r="AL44" s="1" t="s">
        <v>14</v>
      </c>
      <c r="AM44" s="1" t="s">
        <v>15</v>
      </c>
      <c r="AN44" s="1" t="s">
        <v>14</v>
      </c>
      <c r="AO44" s="1" t="s">
        <v>15</v>
      </c>
      <c r="AP44" s="1" t="s">
        <v>14</v>
      </c>
      <c r="AQ44" s="1" t="s">
        <v>15</v>
      </c>
      <c r="AR44" s="1" t="s">
        <v>14</v>
      </c>
      <c r="BA44" s="1" t="s">
        <v>12</v>
      </c>
      <c r="BB44" s="1" t="s">
        <v>15</v>
      </c>
      <c r="BC44" s="1" t="s">
        <v>14</v>
      </c>
      <c r="BD44" s="1" t="s">
        <v>15</v>
      </c>
      <c r="BE44" s="1" t="s">
        <v>14</v>
      </c>
      <c r="BF44" s="1" t="s">
        <v>15</v>
      </c>
      <c r="BG44" s="1" t="s">
        <v>14</v>
      </c>
      <c r="BH44" s="1" t="s">
        <v>15</v>
      </c>
      <c r="BI44" s="1" t="s">
        <v>14</v>
      </c>
    </row>
    <row r="45" customFormat="false" ht="12.75" hidden="false" customHeight="false" outlineLevel="0" collapsed="false">
      <c r="A45" s="1" t="n">
        <v>0</v>
      </c>
      <c r="B45" s="2" t="s">
        <v>17</v>
      </c>
      <c r="C45" s="1" t="n">
        <v>32.58</v>
      </c>
      <c r="D45" s="1" t="n">
        <v>34.3</v>
      </c>
      <c r="E45" s="1" t="n">
        <v>33.52</v>
      </c>
      <c r="F45" s="1" t="n">
        <v>35.26</v>
      </c>
      <c r="G45" s="1" t="s">
        <v>32</v>
      </c>
      <c r="H45" s="1" t="n">
        <v>35.7</v>
      </c>
      <c r="I45" s="1" t="n">
        <v>28.54</v>
      </c>
      <c r="J45" s="1" t="n">
        <v>28.43</v>
      </c>
      <c r="K45" s="1" t="n">
        <v>28.58</v>
      </c>
      <c r="L45" s="1" t="n">
        <v>26.22</v>
      </c>
      <c r="M45" s="1" t="n">
        <v>27.19</v>
      </c>
      <c r="N45" s="1" t="n">
        <v>27.28</v>
      </c>
      <c r="Q45" s="1" t="n">
        <v>0</v>
      </c>
      <c r="R45" s="1" t="n">
        <f aca="false">AVERAGE(C45:E45)</f>
        <v>33.4666666666667</v>
      </c>
      <c r="S45" s="1" t="n">
        <f aca="false">STDEV(C45:E45)</f>
        <v>0.861239416964489</v>
      </c>
      <c r="T45" s="1" t="n">
        <f aca="false">AVERAGE(F45:H45)</f>
        <v>35.48</v>
      </c>
      <c r="U45" s="1" t="n">
        <f aca="false">STDEV(F45:H45)</f>
        <v>0.311126983722084</v>
      </c>
      <c r="V45" s="1" t="n">
        <f aca="false">AVERAGE(I45:K45)</f>
        <v>28.5166666666667</v>
      </c>
      <c r="W45" s="1" t="n">
        <f aca="false">STDEV(I45:K45)</f>
        <v>0.0776745346515396</v>
      </c>
      <c r="X45" s="1" t="n">
        <f aca="false">AVERAGE(L45:N45)</f>
        <v>26.8966666666667</v>
      </c>
      <c r="Y45" s="1" t="n">
        <f aca="false">STDEV(L45:N45)</f>
        <v>0.587735768295018</v>
      </c>
      <c r="AJ45" s="1" t="n">
        <v>0</v>
      </c>
      <c r="AK45" s="1" t="n">
        <f aca="false">R45-$X45</f>
        <v>6.57</v>
      </c>
      <c r="AL45" s="1" t="n">
        <f aca="false">SQRT((S45^2)+($Y45^2))</f>
        <v>1.04267284738151</v>
      </c>
      <c r="AM45" s="1" t="n">
        <f aca="false">T45-$X45</f>
        <v>8.58333333333334</v>
      </c>
      <c r="AN45" s="1" t="n">
        <f aca="false">SQRT((U45^2)+($Y45^2))</f>
        <v>0.665006265634646</v>
      </c>
      <c r="AO45" s="1" t="n">
        <f aca="false">V45-$X45</f>
        <v>1.62</v>
      </c>
      <c r="AP45" s="1" t="n">
        <f aca="false">SQRT((W45^2)+($Y45^2))</f>
        <v>0.592846242011087</v>
      </c>
      <c r="AQ45" s="1" t="n">
        <f aca="false">X45-$X45</f>
        <v>0</v>
      </c>
      <c r="AR45" s="1" t="n">
        <f aca="false">SQRT((Y45^2)+($Y45^2))</f>
        <v>0.831183894614585</v>
      </c>
      <c r="BA45" s="1" t="n">
        <v>0</v>
      </c>
      <c r="BB45" s="1" t="n">
        <f aca="false">R45-$V45</f>
        <v>4.95</v>
      </c>
      <c r="BC45" s="1" t="n">
        <f aca="false">SQRT((S45^2)+($W45^2))</f>
        <v>0.86473502685312</v>
      </c>
      <c r="BD45" s="1" t="n">
        <f aca="false">T45-$V45</f>
        <v>6.96333333333334</v>
      </c>
      <c r="BE45" s="1" t="n">
        <f aca="false">SQRT((U45^2)+($W45^2))</f>
        <v>0.320676368529606</v>
      </c>
      <c r="BF45" s="1" t="n">
        <f aca="false">V45-$V45</f>
        <v>0</v>
      </c>
      <c r="BG45" s="1" t="n">
        <f aca="false">SQRT((W45^2)+($W45^2))</f>
        <v>0.109848380355226</v>
      </c>
      <c r="BH45" s="1" t="n">
        <f aca="false">X45-$V45</f>
        <v>-1.62</v>
      </c>
      <c r="BI45" s="1" t="n">
        <f aca="false">SQRT((Y45^2)+($W45^2))</f>
        <v>0.592846242011087</v>
      </c>
    </row>
    <row r="46" customFormat="false" ht="12.75" hidden="false" customHeight="false" outlineLevel="0" collapsed="false">
      <c r="A46" s="1" t="n">
        <v>10</v>
      </c>
      <c r="B46" s="2" t="s">
        <v>19</v>
      </c>
      <c r="C46" s="1" t="n">
        <v>36.14</v>
      </c>
      <c r="D46" s="1" t="n">
        <v>34.17</v>
      </c>
      <c r="E46" s="1" t="n">
        <v>34.36</v>
      </c>
      <c r="F46" s="1" t="n">
        <v>34.41</v>
      </c>
      <c r="G46" s="1" t="s">
        <v>32</v>
      </c>
      <c r="H46" s="1" t="n">
        <v>35.3</v>
      </c>
      <c r="I46" s="1" t="n">
        <v>28.63</v>
      </c>
      <c r="J46" s="1" t="n">
        <v>28.87</v>
      </c>
      <c r="K46" s="1" t="n">
        <v>29.08</v>
      </c>
      <c r="L46" s="1" t="n">
        <v>24.47</v>
      </c>
      <c r="M46" s="1" t="n">
        <v>26.06</v>
      </c>
      <c r="N46" s="1" t="n">
        <v>25.58</v>
      </c>
      <c r="Q46" s="1" t="n">
        <v>10</v>
      </c>
      <c r="R46" s="1" t="n">
        <f aca="false">AVERAGE(D46:E46)</f>
        <v>34.265</v>
      </c>
      <c r="S46" s="1" t="n">
        <f aca="false">STDEV(D46:E46)</f>
        <v>0.134350288425442</v>
      </c>
      <c r="T46" s="1" t="n">
        <f aca="false">AVERAGE(F46:H46)</f>
        <v>34.855</v>
      </c>
      <c r="U46" s="1" t="n">
        <f aca="false">STDEV(F46:H46)</f>
        <v>0.629325035256028</v>
      </c>
      <c r="V46" s="1" t="n">
        <f aca="false">AVERAGE(I46:K46)</f>
        <v>28.86</v>
      </c>
      <c r="W46" s="1" t="n">
        <f aca="false">STDEV(I46:K46)</f>
        <v>0.225166604983954</v>
      </c>
      <c r="X46" s="1" t="n">
        <f aca="false">AVERAGE(M46:N46)</f>
        <v>25.82</v>
      </c>
      <c r="Y46" s="1" t="n">
        <f aca="false">STDEV(M46:N46)</f>
        <v>0.339411254969543</v>
      </c>
      <c r="AJ46" s="1" t="n">
        <v>10</v>
      </c>
      <c r="AK46" s="1" t="n">
        <f aca="false">R46-$X46</f>
        <v>8.445</v>
      </c>
      <c r="AL46" s="1" t="n">
        <f aca="false">SQRT((S46^2)+($Y46^2))</f>
        <v>0.365034244968879</v>
      </c>
      <c r="AM46" s="1" t="n">
        <f aca="false">T46-$X46</f>
        <v>9.035</v>
      </c>
      <c r="AN46" s="1" t="n">
        <f aca="false">SQRT((U46^2)+($Y46^2))</f>
        <v>0.715017482303755</v>
      </c>
      <c r="AO46" s="1" t="n">
        <f aca="false">V46-$X46</f>
        <v>3.04</v>
      </c>
      <c r="AP46" s="1" t="n">
        <f aca="false">SQRT((W46^2)+($Y46^2))</f>
        <v>0.407308237088326</v>
      </c>
      <c r="AQ46" s="1" t="n">
        <f aca="false">X46-$X46</f>
        <v>0</v>
      </c>
      <c r="AR46" s="1" t="n">
        <f aca="false">SQRT((Y46^2)+($Y46^2))</f>
        <v>0.48</v>
      </c>
      <c r="BA46" s="1" t="n">
        <v>10</v>
      </c>
      <c r="BB46" s="1" t="n">
        <f aca="false">R46-$V46</f>
        <v>5.405</v>
      </c>
      <c r="BC46" s="1" t="n">
        <f aca="false">SQRT((S46^2)+($W46^2))</f>
        <v>0.262202212042537</v>
      </c>
      <c r="BD46" s="1" t="n">
        <f aca="false">T46-$V46</f>
        <v>5.995</v>
      </c>
      <c r="BE46" s="1" t="n">
        <f aca="false">SQRT((U46^2)+($W46^2))</f>
        <v>0.668393596618041</v>
      </c>
      <c r="BF46" s="1" t="n">
        <f aca="false">V46-$V46</f>
        <v>0</v>
      </c>
      <c r="BG46" s="1" t="n">
        <f aca="false">SQRT((W46^2)+($W46^2))</f>
        <v>0.318433666561813</v>
      </c>
      <c r="BH46" s="1" t="n">
        <f aca="false">X46-$V46</f>
        <v>-3.04</v>
      </c>
      <c r="BI46" s="1" t="n">
        <f aca="false">SQRT((Y46^2)+($W46^2))</f>
        <v>0.407308237088326</v>
      </c>
    </row>
    <row r="47" customFormat="false" ht="12.75" hidden="false" customHeight="false" outlineLevel="0" collapsed="false">
      <c r="A47" s="1" t="n">
        <v>20</v>
      </c>
      <c r="B47" s="2" t="s">
        <v>21</v>
      </c>
      <c r="C47" s="1" t="n">
        <v>34.49</v>
      </c>
      <c r="D47" s="1" t="s">
        <v>32</v>
      </c>
      <c r="E47" s="1" t="n">
        <v>33.27</v>
      </c>
      <c r="F47" s="1" t="n">
        <v>35.5</v>
      </c>
      <c r="G47" s="1" t="s">
        <v>32</v>
      </c>
      <c r="H47" s="1" t="n">
        <v>35.64</v>
      </c>
      <c r="I47" s="1" t="n">
        <v>29.36</v>
      </c>
      <c r="J47" s="1" t="n">
        <v>29.27</v>
      </c>
      <c r="K47" s="1" t="n">
        <v>29.15</v>
      </c>
      <c r="L47" s="1" t="n">
        <v>25.04</v>
      </c>
      <c r="M47" s="1" t="n">
        <v>26.12</v>
      </c>
      <c r="N47" s="1" t="n">
        <v>26.05</v>
      </c>
      <c r="Q47" s="1" t="n">
        <v>20</v>
      </c>
      <c r="R47" s="1" t="n">
        <f aca="false">AVERAGE(C47:E47)</f>
        <v>33.88</v>
      </c>
      <c r="S47" s="1" t="n">
        <f aca="false">STDEV(C47:E47)</f>
        <v>0.862670273047587</v>
      </c>
      <c r="T47" s="1" t="n">
        <f aca="false">AVERAGE(F47:H47)</f>
        <v>35.57</v>
      </c>
      <c r="U47" s="1" t="n">
        <f aca="false">STDEV(F47:H47)</f>
        <v>0.0989949493661171</v>
      </c>
      <c r="V47" s="1" t="n">
        <f aca="false">AVERAGE(I47:K47)</f>
        <v>29.26</v>
      </c>
      <c r="W47" s="1" t="n">
        <f aca="false">STDEV(I47:K47)</f>
        <v>0.105356537528528</v>
      </c>
      <c r="X47" s="1" t="n">
        <f aca="false">AVERAGE(L47:N47)</f>
        <v>25.7366666666667</v>
      </c>
      <c r="Y47" s="1" t="n">
        <f aca="false">STDEV(L47:N47)</f>
        <v>0.604345375868248</v>
      </c>
      <c r="AJ47" s="1" t="n">
        <v>20</v>
      </c>
      <c r="AK47" s="1" t="n">
        <f aca="false">R47-$X47</f>
        <v>8.14333333333333</v>
      </c>
      <c r="AL47" s="1" t="n">
        <f aca="false">SQRT((S47^2)+($Y47^2))</f>
        <v>1.05329641285506</v>
      </c>
      <c r="AM47" s="1" t="n">
        <f aca="false">T47-$X47</f>
        <v>9.83333333333333</v>
      </c>
      <c r="AN47" s="1" t="n">
        <f aca="false">SQRT((U47^2)+($Y47^2))</f>
        <v>0.612399651643708</v>
      </c>
      <c r="AO47" s="1" t="n">
        <f aca="false">V47-$X47</f>
        <v>3.52333333333333</v>
      </c>
      <c r="AP47" s="1" t="n">
        <f aca="false">SQRT((W47^2)+($Y47^2))</f>
        <v>0.613460131820589</v>
      </c>
      <c r="AQ47" s="1" t="n">
        <f aca="false">X47-$X47</f>
        <v>0</v>
      </c>
      <c r="AR47" s="1" t="n">
        <f aca="false">SQRT((Y47^2)+($Y47^2))</f>
        <v>0.854673426910343</v>
      </c>
      <c r="BA47" s="1" t="n">
        <v>20</v>
      </c>
      <c r="BB47" s="1" t="n">
        <f aca="false">R47-$V47</f>
        <v>4.62</v>
      </c>
      <c r="BC47" s="1" t="n">
        <f aca="false">SQRT((S47^2)+($W47^2))</f>
        <v>0.869079973305103</v>
      </c>
      <c r="BD47" s="1" t="n">
        <f aca="false">T47-$V47</f>
        <v>6.31</v>
      </c>
      <c r="BE47" s="1" t="n">
        <f aca="false">SQRT((U47^2)+($W47^2))</f>
        <v>0.14456832294801</v>
      </c>
      <c r="BF47" s="1" t="n">
        <f aca="false">V47-$V47</f>
        <v>0</v>
      </c>
      <c r="BG47" s="1" t="n">
        <f aca="false">SQRT((W47^2)+($W47^2))</f>
        <v>0.148996644257514</v>
      </c>
      <c r="BH47" s="1" t="n">
        <f aca="false">X47-$V47</f>
        <v>-3.52333333333333</v>
      </c>
      <c r="BI47" s="1" t="n">
        <f aca="false">SQRT((Y47^2)+($W47^2))</f>
        <v>0.613460131820589</v>
      </c>
    </row>
    <row r="48" customFormat="false" ht="12.75" hidden="false" customHeight="false" outlineLevel="0" collapsed="false">
      <c r="A48" s="1" t="n">
        <v>30</v>
      </c>
      <c r="B48" s="2" t="s">
        <v>23</v>
      </c>
      <c r="C48" s="1" t="n">
        <v>33.86</v>
      </c>
      <c r="D48" s="1" t="n">
        <v>35.3</v>
      </c>
      <c r="E48" s="1" t="n">
        <v>28.09</v>
      </c>
      <c r="F48" s="1" t="n">
        <v>35.41</v>
      </c>
      <c r="G48" s="1" t="n">
        <v>35.3</v>
      </c>
      <c r="H48" s="1" t="n">
        <v>35.77</v>
      </c>
      <c r="I48" s="1" t="n">
        <v>29.79</v>
      </c>
      <c r="J48" s="1" t="n">
        <v>29.66</v>
      </c>
      <c r="K48" s="1" t="n">
        <v>29.78</v>
      </c>
      <c r="L48" s="1" t="n">
        <v>25.95</v>
      </c>
      <c r="M48" s="1" t="n">
        <v>32.36</v>
      </c>
      <c r="N48" s="1" t="n">
        <v>27.17</v>
      </c>
      <c r="Q48" s="1" t="n">
        <v>30</v>
      </c>
      <c r="R48" s="1" t="n">
        <f aca="false">AVERAGE(C48:D48)</f>
        <v>34.58</v>
      </c>
      <c r="S48" s="1" t="n">
        <f aca="false">STDEV(C48:D48)</f>
        <v>1.01823376490863</v>
      </c>
      <c r="T48" s="1" t="n">
        <f aca="false">AVERAGE(F48:H48)</f>
        <v>35.4933333333333</v>
      </c>
      <c r="U48" s="1" t="n">
        <f aca="false">STDEV(F48:H48)</f>
        <v>0.245831920899901</v>
      </c>
      <c r="V48" s="1" t="n">
        <f aca="false">AVERAGE(I48:K48)</f>
        <v>29.7433333333333</v>
      </c>
      <c r="W48" s="1" t="n">
        <f aca="false">STDEV(I48:K48)</f>
        <v>0.0723417813807023</v>
      </c>
      <c r="X48" s="1" t="n">
        <f aca="false">AVERAGE(L48,N48)</f>
        <v>26.56</v>
      </c>
      <c r="Y48" s="1" t="n">
        <f aca="false">STDEV(L48,N48)</f>
        <v>0.86267027304759</v>
      </c>
      <c r="AJ48" s="1" t="n">
        <v>30</v>
      </c>
      <c r="AK48" s="1" t="n">
        <f aca="false">R48-$X48</f>
        <v>8.02</v>
      </c>
      <c r="AL48" s="1" t="n">
        <f aca="false">SQRT((S48^2)+($Y48^2))</f>
        <v>1.33454111963626</v>
      </c>
      <c r="AM48" s="1" t="n">
        <f aca="false">T48-$X48</f>
        <v>8.93333333333333</v>
      </c>
      <c r="AN48" s="1" t="n">
        <f aca="false">SQRT((U48^2)+($Y48^2))</f>
        <v>0.897013563628409</v>
      </c>
      <c r="AO48" s="1" t="n">
        <f aca="false">V48-$X48</f>
        <v>3.18333333333333</v>
      </c>
      <c r="AP48" s="1" t="n">
        <f aca="false">SQRT((W48^2)+($Y48^2))</f>
        <v>0.865698176810681</v>
      </c>
      <c r="AQ48" s="1" t="n">
        <f aca="false">X48-$X48</f>
        <v>0</v>
      </c>
      <c r="AR48" s="1" t="n">
        <f aca="false">SQRT((Y48^2)+($Y48^2))</f>
        <v>1.22</v>
      </c>
      <c r="BA48" s="1" t="n">
        <v>30</v>
      </c>
      <c r="BB48" s="1" t="n">
        <f aca="false">R48-$V48</f>
        <v>4.83666666666666</v>
      </c>
      <c r="BC48" s="1" t="n">
        <f aca="false">SQRT((S48^2)+($W48^2))</f>
        <v>1.02080033960287</v>
      </c>
      <c r="BD48" s="1" t="n">
        <f aca="false">T48-$V48</f>
        <v>5.75</v>
      </c>
      <c r="BE48" s="1" t="n">
        <f aca="false">SQRT((U48^2)+($W48^2))</f>
        <v>0.256255081250438</v>
      </c>
      <c r="BF48" s="1" t="n">
        <f aca="false">V48-$V48</f>
        <v>0</v>
      </c>
      <c r="BG48" s="1" t="n">
        <f aca="false">SQRT((W48^2)+($W48^2))</f>
        <v>0.102306728354819</v>
      </c>
      <c r="BH48" s="1" t="n">
        <f aca="false">X48-$V48</f>
        <v>-3.18333333333333</v>
      </c>
      <c r="BI48" s="1" t="n">
        <f aca="false">SQRT((Y48^2)+($W48^2))</f>
        <v>0.865698176810681</v>
      </c>
    </row>
    <row r="49" customFormat="false" ht="12.75" hidden="false" customHeight="false" outlineLevel="0" collapsed="false">
      <c r="A49" s="1" t="n">
        <v>45</v>
      </c>
      <c r="B49" s="2" t="s">
        <v>25</v>
      </c>
      <c r="C49" s="1" t="n">
        <v>34.11</v>
      </c>
      <c r="D49" s="1" t="n">
        <v>34.23</v>
      </c>
      <c r="E49" s="1" t="n">
        <v>33.54</v>
      </c>
      <c r="F49" s="1" t="n">
        <v>34.4</v>
      </c>
      <c r="G49" s="1" t="s">
        <v>32</v>
      </c>
      <c r="H49" s="1" t="n">
        <v>35.26</v>
      </c>
      <c r="I49" s="1" t="n">
        <v>28.06</v>
      </c>
      <c r="J49" s="1" t="n">
        <v>28.16</v>
      </c>
      <c r="K49" s="1" t="n">
        <v>27.63</v>
      </c>
      <c r="L49" s="1" t="n">
        <v>25.01</v>
      </c>
      <c r="M49" s="1" t="n">
        <v>25.87</v>
      </c>
      <c r="N49" s="1" t="n">
        <v>25.3</v>
      </c>
      <c r="Q49" s="1" t="n">
        <v>45</v>
      </c>
      <c r="R49" s="1" t="n">
        <f aca="false">AVERAGE(C49:E49)</f>
        <v>33.96</v>
      </c>
      <c r="S49" s="1" t="n">
        <f aca="false">STDEV(C49:E49)</f>
        <v>0.368646171823335</v>
      </c>
      <c r="T49" s="1" t="n">
        <f aca="false">AVERAGE(F49:H49)</f>
        <v>34.83</v>
      </c>
      <c r="U49" s="1" t="n">
        <f aca="false">STDEV(F49:H49)</f>
        <v>0.608111831820431</v>
      </c>
      <c r="V49" s="1" t="n">
        <f aca="false">AVERAGE(I49:K49)</f>
        <v>27.95</v>
      </c>
      <c r="W49" s="1" t="n">
        <f aca="false">STDEV(I49:K49)</f>
        <v>0.281602556806575</v>
      </c>
      <c r="X49" s="1" t="n">
        <f aca="false">AVERAGE(L49:N49)</f>
        <v>25.3933333333333</v>
      </c>
      <c r="Y49" s="1" t="n">
        <f aca="false">STDEV(L49:N49)</f>
        <v>0.437530951286115</v>
      </c>
      <c r="AJ49" s="1" t="n">
        <v>45</v>
      </c>
      <c r="AK49" s="1" t="n">
        <f aca="false">R49-$X49</f>
        <v>8.56666666666667</v>
      </c>
      <c r="AL49" s="1" t="n">
        <f aca="false">SQRT((S49^2)+($Y49^2))</f>
        <v>0.572130521239107</v>
      </c>
      <c r="AM49" s="1" t="n">
        <f aca="false">T49-$X49</f>
        <v>9.43666666666666</v>
      </c>
      <c r="AN49" s="1" t="n">
        <f aca="false">SQRT((U49^2)+($Y49^2))</f>
        <v>0.749155079628599</v>
      </c>
      <c r="AO49" s="1" t="n">
        <f aca="false">V49-$X49</f>
        <v>2.55666666666667</v>
      </c>
      <c r="AP49" s="1" t="n">
        <f aca="false">SQRT((W49^2)+($Y49^2))</f>
        <v>0.520320414103976</v>
      </c>
      <c r="AQ49" s="1" t="n">
        <f aca="false">X49-$X49</f>
        <v>0</v>
      </c>
      <c r="AR49" s="1" t="n">
        <f aca="false">SQRT((Y49^2)+($Y49^2))</f>
        <v>0.618762205266827</v>
      </c>
      <c r="BA49" s="1" t="n">
        <v>45</v>
      </c>
      <c r="BB49" s="1" t="n">
        <f aca="false">R49-$V49</f>
        <v>6.01</v>
      </c>
      <c r="BC49" s="1" t="n">
        <f aca="false">SQRT((S49^2)+($W49^2))</f>
        <v>0.463896540189728</v>
      </c>
      <c r="BD49" s="1" t="n">
        <f aca="false">T49-$V49</f>
        <v>6.88</v>
      </c>
      <c r="BE49" s="1" t="n">
        <f aca="false">SQRT((U49^2)+($W49^2))</f>
        <v>0.67014923711066</v>
      </c>
      <c r="BF49" s="1" t="n">
        <f aca="false">V49-$V49</f>
        <v>0</v>
      </c>
      <c r="BG49" s="1" t="n">
        <f aca="false">SQRT((W49^2)+($W49^2))</f>
        <v>0.398246155034798</v>
      </c>
      <c r="BH49" s="1" t="n">
        <f aca="false">X49-$V49</f>
        <v>-2.55666666666667</v>
      </c>
      <c r="BI49" s="1" t="n">
        <f aca="false">SQRT((Y49^2)+($W49^2))</f>
        <v>0.520320414103976</v>
      </c>
    </row>
    <row r="50" customFormat="false" ht="12.75" hidden="false" customHeight="false" outlineLevel="0" collapsed="false">
      <c r="A50" s="1" t="n">
        <v>60</v>
      </c>
      <c r="B50" s="2" t="s">
        <v>27</v>
      </c>
      <c r="C50" s="1" t="n">
        <v>31.09</v>
      </c>
      <c r="D50" s="1" t="n">
        <v>30.67</v>
      </c>
      <c r="E50" s="1" t="n">
        <v>31</v>
      </c>
      <c r="F50" s="1" t="n">
        <v>31.23</v>
      </c>
      <c r="G50" s="1" t="n">
        <v>32.02</v>
      </c>
      <c r="H50" s="1" t="n">
        <v>31.62</v>
      </c>
      <c r="I50" s="1" t="n">
        <v>30.18</v>
      </c>
      <c r="J50" s="1" t="n">
        <v>29.94</v>
      </c>
      <c r="K50" s="1" t="n">
        <v>30</v>
      </c>
      <c r="L50" s="1" t="n">
        <v>29.07</v>
      </c>
      <c r="M50" s="1" t="n">
        <v>28.26</v>
      </c>
      <c r="N50" s="1" t="n">
        <v>28.08</v>
      </c>
      <c r="Q50" s="1" t="n">
        <v>60</v>
      </c>
      <c r="R50" s="1" t="n">
        <f aca="false">AVERAGE(C50:E50)</f>
        <v>30.92</v>
      </c>
      <c r="S50" s="1" t="n">
        <f aca="false">STDEV(C50:E50)</f>
        <v>0.221133443874959</v>
      </c>
      <c r="T50" s="1" t="n">
        <f aca="false">AVERAGE(F50:H50)</f>
        <v>31.6233333333333</v>
      </c>
      <c r="U50" s="1" t="n">
        <f aca="false">STDEV(F50:H50)</f>
        <v>0.395010548382362</v>
      </c>
      <c r="V50" s="1" t="n">
        <f aca="false">AVERAGE(I50:K50)</f>
        <v>30.04</v>
      </c>
      <c r="W50" s="1" t="n">
        <f aca="false">STDEV(I50:K50)</f>
        <v>0.124899959967967</v>
      </c>
      <c r="X50" s="1" t="n">
        <f aca="false">AVERAGE(L50:N50)</f>
        <v>28.47</v>
      </c>
      <c r="Y50" s="1" t="n">
        <f aca="false">STDEV(L50:N50)</f>
        <v>0.527351874937409</v>
      </c>
      <c r="AJ50" s="1" t="n">
        <v>60</v>
      </c>
      <c r="AK50" s="1" t="n">
        <f aca="false">R50-$X50</f>
        <v>2.45</v>
      </c>
      <c r="AL50" s="1" t="n">
        <f aca="false">SQRT((S50^2)+($Y50^2))</f>
        <v>0.571839138219832</v>
      </c>
      <c r="AM50" s="1" t="n">
        <f aca="false">T50-$X50</f>
        <v>3.15333333333334</v>
      </c>
      <c r="AN50" s="1" t="n">
        <f aca="false">SQRT((U50^2)+($Y50^2))</f>
        <v>0.658887952032313</v>
      </c>
      <c r="AO50" s="1" t="n">
        <f aca="false">V50-$X50</f>
        <v>1.57</v>
      </c>
      <c r="AP50" s="1" t="n">
        <f aca="false">SQRT((W50^2)+($Y50^2))</f>
        <v>0.541940956193569</v>
      </c>
      <c r="AQ50" s="1" t="n">
        <f aca="false">X50-$X50</f>
        <v>0</v>
      </c>
      <c r="AR50" s="1" t="n">
        <f aca="false">SQRT((Y50^2)+($Y50^2))</f>
        <v>0.745788173679364</v>
      </c>
      <c r="BA50" s="1" t="n">
        <v>60</v>
      </c>
      <c r="BB50" s="1" t="n">
        <f aca="false">R50-$V50</f>
        <v>0.879999999999999</v>
      </c>
      <c r="BC50" s="1" t="n">
        <f aca="false">SQRT((S50^2)+($W50^2))</f>
        <v>0.253968501984005</v>
      </c>
      <c r="BD50" s="1" t="n">
        <f aca="false">T50-$V50</f>
        <v>1.58333333333333</v>
      </c>
      <c r="BE50" s="1" t="n">
        <f aca="false">SQRT((U50^2)+($W50^2))</f>
        <v>0.414286535302964</v>
      </c>
      <c r="BF50" s="1" t="n">
        <f aca="false">V50-$V50</f>
        <v>0</v>
      </c>
      <c r="BG50" s="1" t="n">
        <f aca="false">SQRT((W50^2)+($W50^2))</f>
        <v>0.176635217326556</v>
      </c>
      <c r="BH50" s="1" t="n">
        <f aca="false">X50-$V50</f>
        <v>-1.57</v>
      </c>
      <c r="BI50" s="1" t="n">
        <f aca="false">SQRT((Y50^2)+($W50^2))</f>
        <v>0.541940956193569</v>
      </c>
    </row>
    <row r="51" customFormat="false" ht="12.75" hidden="false" customHeight="false" outlineLevel="0" collapsed="false">
      <c r="A51" s="1" t="s">
        <v>28</v>
      </c>
      <c r="B51" s="2" t="s">
        <v>29</v>
      </c>
      <c r="C51" s="1" t="s">
        <v>32</v>
      </c>
      <c r="D51" s="1" t="n">
        <v>32.48</v>
      </c>
      <c r="E51" s="1" t="n">
        <v>28.19</v>
      </c>
      <c r="F51" s="1" t="n">
        <v>32</v>
      </c>
      <c r="G51" s="1" t="n">
        <v>32.63</v>
      </c>
      <c r="H51" s="1" t="n">
        <v>32.19</v>
      </c>
      <c r="I51" s="1" t="n">
        <v>30.87</v>
      </c>
      <c r="J51" s="1" t="n">
        <v>30.55</v>
      </c>
      <c r="K51" s="1" t="n">
        <v>30.14</v>
      </c>
      <c r="L51" s="1" t="n">
        <v>26.61</v>
      </c>
      <c r="M51" s="1" t="n">
        <v>32</v>
      </c>
      <c r="N51" s="1" t="n">
        <v>31.15</v>
      </c>
      <c r="Q51" s="1" t="s">
        <v>28</v>
      </c>
      <c r="R51" s="1" t="n">
        <f aca="false">AVERAGE(D51:E51)</f>
        <v>30.335</v>
      </c>
      <c r="S51" s="1" t="n">
        <f aca="false">STDEV(D51:E51)</f>
        <v>3.03348809129029</v>
      </c>
      <c r="T51" s="1" t="n">
        <f aca="false">AVERAGE(F51:H51)</f>
        <v>32.2733333333333</v>
      </c>
      <c r="U51" s="1" t="n">
        <f aca="false">STDEV(F51:H51)</f>
        <v>0.323161466349771</v>
      </c>
      <c r="V51" s="1" t="n">
        <f aca="false">AVERAGE(I51:K51)</f>
        <v>30.52</v>
      </c>
      <c r="W51" s="1" t="n">
        <f aca="false">STDEV(I51:K51)</f>
        <v>0.36592348927064</v>
      </c>
      <c r="X51" s="1" t="n">
        <f aca="false">AVERAGE(L51:N51)</f>
        <v>29.92</v>
      </c>
      <c r="Y51" s="1" t="n">
        <f aca="false">STDEV(L51:N51)</f>
        <v>2.89787853437648</v>
      </c>
    </row>
    <row r="52" customFormat="false" ht="12.75" hidden="false" customHeight="false" outlineLevel="0" collapsed="false">
      <c r="A52" s="1" t="s">
        <v>30</v>
      </c>
      <c r="B52" s="2" t="s">
        <v>31</v>
      </c>
      <c r="C52" s="1" t="s">
        <v>32</v>
      </c>
      <c r="D52" s="1" t="n">
        <v>32.42</v>
      </c>
      <c r="E52" s="1" t="n">
        <v>36</v>
      </c>
      <c r="F52" s="1" t="s">
        <v>32</v>
      </c>
      <c r="G52" s="1" t="s">
        <v>32</v>
      </c>
      <c r="H52" s="1" t="s">
        <v>32</v>
      </c>
      <c r="I52" s="1" t="s">
        <v>32</v>
      </c>
      <c r="J52" s="1" t="s">
        <v>32</v>
      </c>
      <c r="K52" s="1" t="s">
        <v>32</v>
      </c>
      <c r="L52" s="1" t="s">
        <v>32</v>
      </c>
      <c r="M52" s="1" t="s">
        <v>32</v>
      </c>
      <c r="N52" s="1" t="s">
        <v>32</v>
      </c>
      <c r="Q52" s="1" t="s">
        <v>30</v>
      </c>
      <c r="R52" s="1" t="n">
        <f aca="false">AVERAGE(C52:E52)</f>
        <v>34.21</v>
      </c>
      <c r="S52" s="1" t="n">
        <f aca="false">STDEV(C52:E52)</f>
        <v>2.53144227664784</v>
      </c>
      <c r="T52" s="1" t="e">
        <f aca="false">AVERAGE(F52:H52)</f>
        <v>#DIV/0!</v>
      </c>
      <c r="U52" s="1" t="e">
        <f aca="false">STDEV(F52:H52)</f>
        <v>#DIV/0!</v>
      </c>
      <c r="V52" s="1" t="e">
        <f aca="false">AVERAGE(I52:K52)</f>
        <v>#DIV/0!</v>
      </c>
      <c r="W52" s="1" t="e">
        <f aca="false">STDEV(I52:K52)</f>
        <v>#DIV/0!</v>
      </c>
      <c r="X52" s="1" t="e">
        <f aca="false">AVERAGE(L52:N52)</f>
        <v>#DIV/0!</v>
      </c>
      <c r="Y52" s="1" t="e">
        <f aca="false">STDEV(L52:N52)</f>
        <v>#DIV/0!</v>
      </c>
    </row>
    <row r="57" customFormat="false" ht="12.75" hidden="false" customHeight="false" outlineLevel="0" collapsed="false">
      <c r="AJ57" s="1" t="s">
        <v>36</v>
      </c>
      <c r="BA57" s="1" t="s">
        <v>43</v>
      </c>
    </row>
    <row r="58" customFormat="false" ht="12.75" hidden="false" customHeight="false" outlineLevel="0" collapsed="false">
      <c r="AJ58" s="1" t="s">
        <v>37</v>
      </c>
      <c r="BA58" s="1" t="s">
        <v>37</v>
      </c>
    </row>
    <row r="59" customFormat="false" ht="12.75" hidden="false" customHeight="false" outlineLevel="0" collapsed="false">
      <c r="AK59" s="1" t="s">
        <v>4</v>
      </c>
      <c r="AM59" s="1" t="s">
        <v>6</v>
      </c>
      <c r="AO59" s="1" t="s">
        <v>8</v>
      </c>
      <c r="AQ59" s="1" t="s">
        <v>10</v>
      </c>
      <c r="BB59" s="1" t="s">
        <v>4</v>
      </c>
      <c r="BD59" s="1" t="s">
        <v>6</v>
      </c>
      <c r="BF59" s="1" t="s">
        <v>8</v>
      </c>
      <c r="BH59" s="1" t="s">
        <v>10</v>
      </c>
    </row>
    <row r="60" customFormat="false" ht="12.75" hidden="false" customHeight="false" outlineLevel="0" collapsed="false">
      <c r="AJ60" s="1" t="s">
        <v>12</v>
      </c>
      <c r="AK60" s="1" t="s">
        <v>38</v>
      </c>
      <c r="AL60" s="1" t="s">
        <v>14</v>
      </c>
      <c r="AM60" s="1" t="s">
        <v>38</v>
      </c>
      <c r="AN60" s="1" t="s">
        <v>14</v>
      </c>
      <c r="AO60" s="1" t="s">
        <v>38</v>
      </c>
      <c r="AP60" s="1" t="s">
        <v>14</v>
      </c>
      <c r="AQ60" s="1" t="s">
        <v>38</v>
      </c>
      <c r="AR60" s="1" t="s">
        <v>14</v>
      </c>
      <c r="BA60" s="1" t="s">
        <v>12</v>
      </c>
      <c r="BB60" s="1" t="s">
        <v>38</v>
      </c>
      <c r="BC60" s="1" t="s">
        <v>14</v>
      </c>
      <c r="BD60" s="1" t="s">
        <v>38</v>
      </c>
      <c r="BE60" s="1" t="s">
        <v>14</v>
      </c>
      <c r="BF60" s="1" t="s">
        <v>38</v>
      </c>
      <c r="BG60" s="1" t="s">
        <v>14</v>
      </c>
      <c r="BH60" s="1" t="s">
        <v>38</v>
      </c>
      <c r="BI60" s="1" t="s">
        <v>14</v>
      </c>
    </row>
    <row r="61" customFormat="false" ht="12.75" hidden="false" customHeight="false" outlineLevel="0" collapsed="false">
      <c r="AJ61" s="1" t="n">
        <v>0</v>
      </c>
      <c r="AK61" s="1" t="n">
        <f aca="false">AK19-AK6</f>
        <v>1.53833333333334</v>
      </c>
      <c r="AL61" s="1" t="n">
        <f aca="false">SQRT((AL19^2)+(AL6^2))</f>
        <v>1.09612195185268</v>
      </c>
      <c r="AM61" s="1" t="n">
        <f aca="false">AM19-AM6</f>
        <v>-0.210000000000001</v>
      </c>
      <c r="AN61" s="1" t="n">
        <f aca="false">SQRT((AN19^2)+(AN6^2))</f>
        <v>1.52548352990126</v>
      </c>
      <c r="AO61" s="1" t="n">
        <f aca="false">AO19-AO6</f>
        <v>0.63666666666667</v>
      </c>
      <c r="AP61" s="1" t="n">
        <f aca="false">SQRT((AP19^2)+(AP6^2))</f>
        <v>1.12363991859789</v>
      </c>
      <c r="AQ61" s="1" t="n">
        <f aca="false">AQ19-AQ6</f>
        <v>0</v>
      </c>
      <c r="AR61" s="1" t="n">
        <f aca="false">SQRT((AR19^2)+(AR6^2))</f>
        <v>1.52488250913527</v>
      </c>
      <c r="BA61" s="1" t="n">
        <v>0</v>
      </c>
      <c r="BB61" s="1" t="n">
        <f aca="false">BB19-BB6</f>
        <v>0.901666666666667</v>
      </c>
      <c r="BC61" s="1" t="n">
        <f aca="false">SQRT((BC19^2)+(BC6^2))</f>
        <v>0.37253635169381</v>
      </c>
      <c r="BD61" s="1" t="n">
        <f aca="false">BD19-BD6</f>
        <v>-0.846666666666671</v>
      </c>
      <c r="BE61" s="1" t="n">
        <f aca="false">SQRT((BE19^2)+(BE6^2))</f>
        <v>1.12445542374965</v>
      </c>
      <c r="BF61" s="1" t="n">
        <f aca="false">BF19-BF6</f>
        <v>0</v>
      </c>
      <c r="BG61" s="1" t="n">
        <f aca="false">SQRT((BG19^2)+(BG6^2))</f>
        <v>0.447064499447973</v>
      </c>
      <c r="BH61" s="1" t="n">
        <f aca="false">BH19-BH6</f>
        <v>-0.63666666666667</v>
      </c>
      <c r="BI61" s="1" t="n">
        <f aca="false">SQRT((BI19^2)+(BI6^2))</f>
        <v>1.12363991859789</v>
      </c>
    </row>
    <row r="62" customFormat="false" ht="12.75" hidden="false" customHeight="false" outlineLevel="0" collapsed="false">
      <c r="AJ62" s="1" t="n">
        <v>10</v>
      </c>
      <c r="AK62" s="1" t="n">
        <f aca="false">AK20-AK7</f>
        <v>2.57166666666667</v>
      </c>
      <c r="AL62" s="1" t="n">
        <f aca="false">SQRT((AL20^2)+(AL7^2))</f>
        <v>0.989789539919134</v>
      </c>
      <c r="AM62" s="1" t="n">
        <f aca="false">AM20-AM7</f>
        <v>1.86666666666667</v>
      </c>
      <c r="AN62" s="1" t="n">
        <f aca="false">SQRT((AN20^2)+(AN7^2))</f>
        <v>1.15850478347451</v>
      </c>
      <c r="AO62" s="1" t="n">
        <f aca="false">AO20-AO7</f>
        <v>1.60666666666667</v>
      </c>
      <c r="AP62" s="1" t="n">
        <f aca="false">SQRT((AP20^2)+(AP7^2))</f>
        <v>1.04524319339249</v>
      </c>
      <c r="AQ62" s="1" t="n">
        <f aca="false">AQ20-AQ7</f>
        <v>0</v>
      </c>
      <c r="AR62" s="1" t="n">
        <f aca="false">SQRT((AR20^2)+(AR7^2))</f>
        <v>1.399309353455</v>
      </c>
      <c r="BA62" s="1" t="n">
        <v>10</v>
      </c>
      <c r="BB62" s="1" t="n">
        <f aca="false">BB20-BB7</f>
        <v>0.964999999999996</v>
      </c>
      <c r="BC62" s="1" t="n">
        <f aca="false">SQRT((BC20^2)+(BC7^2))</f>
        <v>0.337860918130521</v>
      </c>
      <c r="BD62" s="1" t="n">
        <f aca="false">BD20-BD7</f>
        <v>0.259999999999998</v>
      </c>
      <c r="BE62" s="1" t="n">
        <f aca="false">SQRT((BE20^2)+(BE7^2))</f>
        <v>0.690362223763727</v>
      </c>
      <c r="BF62" s="1" t="n">
        <f aca="false">BF20-BF7</f>
        <v>0</v>
      </c>
      <c r="BG62" s="1" t="n">
        <f aca="false">SQRT((BG20^2)+(BG7^2))</f>
        <v>0.476445169982861</v>
      </c>
      <c r="BH62" s="1" t="n">
        <f aca="false">BH20-BH7</f>
        <v>-1.60666666666667</v>
      </c>
      <c r="BI62" s="1" t="n">
        <f aca="false">SQRT((BI20^2)+(BI7^2))</f>
        <v>1.04524319339249</v>
      </c>
    </row>
    <row r="63" customFormat="false" ht="12.75" hidden="false" customHeight="false" outlineLevel="0" collapsed="false">
      <c r="AJ63" s="1" t="n">
        <v>20</v>
      </c>
      <c r="AK63" s="1" t="n">
        <f aca="false">AK21-AK8</f>
        <v>-0.0716666666666619</v>
      </c>
      <c r="AL63" s="1" t="n">
        <f aca="false">SQRT((AL21^2)+(AL8^2))</f>
        <v>0.632442355739504</v>
      </c>
      <c r="AM63" s="1" t="n">
        <f aca="false">AM21-AM8</f>
        <v>1.11333333333333</v>
      </c>
      <c r="AN63" s="1" t="n">
        <f aca="false">SQRT((AN21^2)+(AN8^2))</f>
        <v>0.860106582542731</v>
      </c>
      <c r="AO63" s="1" t="n">
        <f aca="false">AO21-AO8</f>
        <v>2.93</v>
      </c>
      <c r="AP63" s="1" t="n">
        <f aca="false">SQRT((AP21^2)+(AP8^2))</f>
        <v>0.633719180710194</v>
      </c>
      <c r="AQ63" s="1" t="n">
        <f aca="false">AQ21-AQ8</f>
        <v>0</v>
      </c>
      <c r="AR63" s="1" t="n">
        <f aca="false">SQRT((AR21^2)+(AR8^2))</f>
        <v>0.866602561731732</v>
      </c>
      <c r="BA63" s="1" t="n">
        <v>20</v>
      </c>
      <c r="BB63" s="1" t="n">
        <f aca="false">BB21-BB8</f>
        <v>-3.00166666666666</v>
      </c>
      <c r="BC63" s="1" t="n">
        <f aca="false">SQRT((BC21^2)+(BC8^2))</f>
        <v>0.224907388347587</v>
      </c>
      <c r="BD63" s="1" t="n">
        <f aca="false">BD21-BD8</f>
        <v>-1.81666666666667</v>
      </c>
      <c r="BE63" s="1" t="n">
        <f aca="false">SQRT((BE21^2)+(BE8^2))</f>
        <v>0.624806636755192</v>
      </c>
      <c r="BF63" s="1" t="n">
        <f aca="false">BF21-BF8</f>
        <v>0</v>
      </c>
      <c r="BG63" s="1" t="n">
        <f aca="false">SQRT((BG21^2)+(BG8^2))</f>
        <v>0.228473193175914</v>
      </c>
      <c r="BH63" s="1" t="n">
        <f aca="false">BH21-BH8</f>
        <v>-2.93</v>
      </c>
      <c r="BI63" s="1" t="n">
        <f aca="false">SQRT((BI21^2)+(BI8^2))</f>
        <v>0.633719180710194</v>
      </c>
    </row>
    <row r="64" customFormat="false" ht="12.75" hidden="false" customHeight="false" outlineLevel="0" collapsed="false">
      <c r="AJ64" s="1" t="n">
        <v>30</v>
      </c>
      <c r="AK64" s="1" t="n">
        <f aca="false">AK22-AK9</f>
        <v>-2.58499999999999</v>
      </c>
      <c r="AL64" s="1" t="n">
        <f aca="false">SQRT((AL22^2)+(AL9^2))</f>
        <v>1.29751685923536</v>
      </c>
      <c r="AM64" s="1" t="n">
        <f aca="false">AM22-AM9</f>
        <v>-3.49833333333333</v>
      </c>
      <c r="AN64" s="1" t="n">
        <f aca="false">SQRT((AN22^2)+(AN9^2))</f>
        <v>1.13121615971485</v>
      </c>
      <c r="AO64" s="1" t="n">
        <f aca="false">AO22-AO9</f>
        <v>-1.01333333333334</v>
      </c>
      <c r="AP64" s="1" t="n">
        <f aca="false">SQRT((AP22^2)+(AP9^2))</f>
        <v>1.31537067019149</v>
      </c>
      <c r="AQ64" s="1" t="n">
        <f aca="false">AQ22-AQ9</f>
        <v>0</v>
      </c>
      <c r="AR64" s="1" t="n">
        <f aca="false">SQRT((AR22^2)+(AR9^2))</f>
        <v>1.22594181482374</v>
      </c>
      <c r="BA64" s="1" t="n">
        <v>30</v>
      </c>
      <c r="BB64" s="1" t="n">
        <f aca="false">BB22-BB9</f>
        <v>-1.57166666666665</v>
      </c>
      <c r="BC64" s="1" t="n">
        <f aca="false">SQRT((BC22^2)+(BC9^2))</f>
        <v>1.38232292416304</v>
      </c>
      <c r="BD64" s="1" t="n">
        <f aca="false">BD22-BD9</f>
        <v>-2.485</v>
      </c>
      <c r="BE64" s="1" t="n">
        <f aca="false">SQRT((BE22^2)+(BE9^2))</f>
        <v>1.22756534109866</v>
      </c>
      <c r="BF64" s="1" t="n">
        <f aca="false">BF22-BF9</f>
        <v>0</v>
      </c>
      <c r="BG64" s="1" t="n">
        <f aca="false">SQRT((BG22^2)+(BG9^2))</f>
        <v>1.39909494555111</v>
      </c>
      <c r="BH64" s="1" t="n">
        <f aca="false">BH22-BH9</f>
        <v>1.01333333333334</v>
      </c>
      <c r="BI64" s="1" t="n">
        <f aca="false">SQRT((BI22^2)+(BI9^2))</f>
        <v>1.31537067019149</v>
      </c>
    </row>
    <row r="65" customFormat="false" ht="12.75" hidden="false" customHeight="false" outlineLevel="0" collapsed="false">
      <c r="AJ65" s="1" t="n">
        <v>45</v>
      </c>
      <c r="AK65" s="1" t="n">
        <f aca="false">AK23-AK10</f>
        <v>-1.67000000000001</v>
      </c>
      <c r="AL65" s="1" t="n">
        <f aca="false">SQRT((AL23^2)+(AL10^2))</f>
        <v>0.54117156860525</v>
      </c>
      <c r="AM65" s="1" t="n">
        <f aca="false">AM23-AM10</f>
        <v>-1.96333333333334</v>
      </c>
      <c r="AN65" s="1" t="n">
        <f aca="false">SQRT((AN23^2)+(AN10^2))</f>
        <v>0.878066056740608</v>
      </c>
      <c r="AO65" s="1" t="n">
        <f aca="false">AO23-AO10</f>
        <v>-3.13666666666667</v>
      </c>
      <c r="AP65" s="1" t="n">
        <f aca="false">SQRT((AP23^2)+(AP10^2))</f>
        <v>0.518137690837742</v>
      </c>
      <c r="AQ65" s="1" t="n">
        <f aca="false">AQ23-AQ10</f>
        <v>0</v>
      </c>
      <c r="AR65" s="1" t="n">
        <f aca="false">SQRT((AR23^2)+(AR10^2))</f>
        <v>0.433435885301007</v>
      </c>
      <c r="BA65" s="1" t="n">
        <v>45</v>
      </c>
      <c r="BB65" s="1" t="n">
        <f aca="false">BB23-BB10</f>
        <v>1.46666666666667</v>
      </c>
      <c r="BC65" s="1" t="n">
        <f aca="false">SQRT((BC23^2)+(BC10^2))</f>
        <v>0.611119191865765</v>
      </c>
      <c r="BD65" s="1" t="n">
        <f aca="false">BD23-BD10</f>
        <v>1.17333333333333</v>
      </c>
      <c r="BE65" s="1" t="n">
        <f aca="false">SQRT((BE23^2)+(BE10^2))</f>
        <v>0.922821759604747</v>
      </c>
      <c r="BF65" s="1" t="n">
        <f aca="false">BF23-BF10</f>
        <v>0</v>
      </c>
      <c r="BG65" s="1" t="n">
        <f aca="false">SQRT((BG23^2)+(BG10^2))</f>
        <v>0.590818641096121</v>
      </c>
      <c r="BH65" s="1" t="n">
        <f aca="false">BH23-BH10</f>
        <v>3.13666666666667</v>
      </c>
      <c r="BI65" s="1" t="n">
        <f aca="false">SQRT((BI23^2)+(BI10^2))</f>
        <v>0.518137690837742</v>
      </c>
    </row>
    <row r="66" customFormat="false" ht="12.75" hidden="false" customHeight="false" outlineLevel="0" collapsed="false">
      <c r="AJ66" s="1" t="n">
        <v>60</v>
      </c>
      <c r="AK66" s="1" t="n">
        <f aca="false">AK24-AK11</f>
        <v>-3.42166666666666</v>
      </c>
      <c r="AL66" s="1" t="n">
        <f aca="false">SQRT((AL24^2)+(AL11^2))</f>
        <v>1.15374029428926</v>
      </c>
      <c r="AM66" s="1" t="n">
        <f aca="false">AM24-AM11</f>
        <v>-2.22666666666667</v>
      </c>
      <c r="AN66" s="1" t="n">
        <f aca="false">SQRT((AN24^2)+(AN11^2))</f>
        <v>0.927271984551098</v>
      </c>
      <c r="AO66" s="1" t="n">
        <f aca="false">AO24-AO11</f>
        <v>-0.301666666666662</v>
      </c>
      <c r="AP66" s="1" t="n">
        <f aca="false">SQRT((AP24^2)+(AP11^2))</f>
        <v>0.580961846136789</v>
      </c>
      <c r="AQ66" s="1" t="n">
        <f aca="false">AQ24-AQ11</f>
        <v>0</v>
      </c>
      <c r="AR66" s="1" t="n">
        <f aca="false">SQRT((AR24^2)+(AR11^2))</f>
        <v>0.789767898393782</v>
      </c>
      <c r="BA66" s="1" t="n">
        <v>60</v>
      </c>
      <c r="BB66" s="1" t="n">
        <f aca="false">BB24-BB11</f>
        <v>-3.12</v>
      </c>
      <c r="BC66" s="1" t="n">
        <f aca="false">SQRT((BC24^2)+(BC11^2))</f>
        <v>1.02220350224405</v>
      </c>
      <c r="BD66" s="1" t="n">
        <f aca="false">BD24-BD11</f>
        <v>-1.92500000000001</v>
      </c>
      <c r="BE66" s="1" t="n">
        <f aca="false">SQRT((BE24^2)+(BE11^2))</f>
        <v>0.757374852148304</v>
      </c>
      <c r="BF66" s="1" t="n">
        <f aca="false">BF24-BF11</f>
        <v>0</v>
      </c>
      <c r="BG66" s="1" t="n">
        <f aca="false">SQRT((BG24^2)+(BG11^2))</f>
        <v>0.226495033058124</v>
      </c>
      <c r="BH66" s="1" t="n">
        <f aca="false">BH24-BH11</f>
        <v>0.301666666666662</v>
      </c>
      <c r="BI66" s="1" t="n">
        <f aca="false">SQRT((BI24^2)+(BI11^2))</f>
        <v>0.580961846136789</v>
      </c>
    </row>
    <row r="83" customFormat="false" ht="12.75" hidden="false" customHeight="false" outlineLevel="0" collapsed="false">
      <c r="AJ83" s="1" t="s">
        <v>36</v>
      </c>
      <c r="BA83" s="1" t="s">
        <v>43</v>
      </c>
    </row>
    <row r="84" customFormat="false" ht="12.75" hidden="false" customHeight="false" outlineLevel="0" collapsed="false">
      <c r="AJ84" s="1" t="s">
        <v>39</v>
      </c>
      <c r="BA84" s="1" t="s">
        <v>39</v>
      </c>
    </row>
    <row r="85" customFormat="false" ht="12.75" hidden="false" customHeight="false" outlineLevel="0" collapsed="false">
      <c r="AK85" s="1" t="s">
        <v>4</v>
      </c>
      <c r="AM85" s="1" t="s">
        <v>6</v>
      </c>
      <c r="AO85" s="1" t="s">
        <v>8</v>
      </c>
      <c r="AQ85" s="1" t="s">
        <v>10</v>
      </c>
      <c r="BB85" s="1" t="s">
        <v>4</v>
      </c>
      <c r="BD85" s="1" t="s">
        <v>6</v>
      </c>
      <c r="BF85" s="1" t="s">
        <v>8</v>
      </c>
      <c r="BH85" s="1" t="s">
        <v>10</v>
      </c>
    </row>
    <row r="86" customFormat="false" ht="12.75" hidden="false" customHeight="false" outlineLevel="0" collapsed="false">
      <c r="AJ86" s="1" t="s">
        <v>12</v>
      </c>
      <c r="AK86" s="1" t="s">
        <v>38</v>
      </c>
      <c r="AL86" s="1" t="s">
        <v>14</v>
      </c>
      <c r="AM86" s="1" t="s">
        <v>38</v>
      </c>
      <c r="AN86" s="1" t="s">
        <v>14</v>
      </c>
      <c r="AO86" s="1" t="s">
        <v>38</v>
      </c>
      <c r="AP86" s="1" t="s">
        <v>14</v>
      </c>
      <c r="AQ86" s="1" t="s">
        <v>38</v>
      </c>
      <c r="AR86" s="1" t="s">
        <v>14</v>
      </c>
      <c r="BA86" s="1" t="s">
        <v>12</v>
      </c>
      <c r="BB86" s="1" t="s">
        <v>38</v>
      </c>
      <c r="BC86" s="1" t="s">
        <v>14</v>
      </c>
      <c r="BD86" s="1" t="s">
        <v>38</v>
      </c>
      <c r="BE86" s="1" t="s">
        <v>14</v>
      </c>
      <c r="BF86" s="1" t="s">
        <v>38</v>
      </c>
      <c r="BG86" s="1" t="s">
        <v>14</v>
      </c>
      <c r="BH86" s="1" t="s">
        <v>38</v>
      </c>
      <c r="BI86" s="1" t="s">
        <v>14</v>
      </c>
    </row>
    <row r="87" customFormat="false" ht="12.75" hidden="false" customHeight="false" outlineLevel="0" collapsed="false">
      <c r="AJ87" s="1" t="n">
        <v>0</v>
      </c>
      <c r="AK87" s="1" t="n">
        <f aca="false">AK45-AK32</f>
        <v>-0.789999999999996</v>
      </c>
      <c r="AL87" s="1" t="n">
        <f aca="false">SQRT((AL45^2)+(AL32^2))</f>
        <v>1.35065416249559</v>
      </c>
      <c r="AM87" s="1" t="n">
        <f aca="false">AM45-AM32</f>
        <v>-0.631666666666664</v>
      </c>
      <c r="AN87" s="1" t="n">
        <f aca="false">SQRT((AN45^2)+(AN32^2))</f>
        <v>0.901156664145218</v>
      </c>
      <c r="AO87" s="1" t="n">
        <f aca="false">AO45-AO32</f>
        <v>-0.693333333333332</v>
      </c>
      <c r="AP87" s="1" t="n">
        <f aca="false">SQRT((AP45^2)+(AP32^2))</f>
        <v>0.851469318296321</v>
      </c>
      <c r="AQ87" s="1" t="n">
        <f aca="false">AQ45-AQ32</f>
        <v>0</v>
      </c>
      <c r="AR87" s="1" t="n">
        <f aca="false">SQRT((AR45^2)+(AR32^2))</f>
        <v>1.19602118152927</v>
      </c>
      <c r="BA87" s="1" t="n">
        <v>0</v>
      </c>
      <c r="BB87" s="1" t="n">
        <f aca="false">BB45-BB32</f>
        <v>-0.096666666666664</v>
      </c>
      <c r="BC87" s="1" t="n">
        <f aca="false">SQRT((BC45^2)+(BC32^2))</f>
        <v>1.05773342577419</v>
      </c>
      <c r="BD87" s="1" t="n">
        <f aca="false">BD45-BD32</f>
        <v>0.0616666666666674</v>
      </c>
      <c r="BE87" s="1" t="n">
        <f aca="false">SQRT((BE45^2)+(BE32^2))</f>
        <v>0.326522076844229</v>
      </c>
      <c r="BF87" s="1" t="n">
        <f aca="false">BF45-BF32</f>
        <v>0</v>
      </c>
      <c r="BG87" s="1" t="n">
        <f aca="false">SQRT((BG45^2)+(BG32^2))</f>
        <v>0.139761701954909</v>
      </c>
      <c r="BH87" s="1" t="n">
        <f aca="false">BH45-BH32</f>
        <v>0.693333333333332</v>
      </c>
      <c r="BI87" s="1" t="n">
        <f aca="false">SQRT((BI45^2)+(BI32^2))</f>
        <v>0.851469318296321</v>
      </c>
    </row>
    <row r="88" customFormat="false" ht="12.75" hidden="false" customHeight="false" outlineLevel="0" collapsed="false">
      <c r="AJ88" s="1" t="n">
        <v>10</v>
      </c>
      <c r="AK88" s="1" t="n">
        <f aca="false">AK46-AK33</f>
        <v>2.63333333333333</v>
      </c>
      <c r="AL88" s="1" t="n">
        <f aca="false">SQRT((AL46^2)+(AL33^2))</f>
        <v>2.67331878632784</v>
      </c>
      <c r="AM88" s="1" t="n">
        <f aca="false">AM46-AM33</f>
        <v>-0.491666666666671</v>
      </c>
      <c r="AN88" s="1" t="n">
        <f aca="false">SQRT((AN46^2)+(AN33^2))</f>
        <v>0.929184230028327</v>
      </c>
      <c r="AO88" s="1" t="n">
        <f aca="false">AO46-AO33</f>
        <v>1.07666666666666</v>
      </c>
      <c r="AP88" s="1" t="n">
        <f aca="false">SQRT((AP46^2)+(AP33^2))</f>
        <v>0.726475510025401</v>
      </c>
      <c r="AQ88" s="1" t="n">
        <f aca="false">AQ46-AQ33</f>
        <v>0</v>
      </c>
      <c r="AR88" s="1" t="n">
        <f aca="false">SQRT((AR46^2)+(AR33^2))</f>
        <v>0.966781602362533</v>
      </c>
      <c r="BA88" s="1" t="n">
        <v>10</v>
      </c>
      <c r="BB88" s="1" t="n">
        <f aca="false">BB46-BB33</f>
        <v>1.55666666666667</v>
      </c>
      <c r="BC88" s="1" t="n">
        <f aca="false">SQRT((BC46^2)+(BC33^2))</f>
        <v>2.59609963856038</v>
      </c>
      <c r="BD88" s="1" t="n">
        <f aca="false">BD46-BD33</f>
        <v>-1.56833333333333</v>
      </c>
      <c r="BE88" s="1" t="n">
        <f aca="false">SQRT((BE46^2)+(BE33^2))</f>
        <v>0.675635503310279</v>
      </c>
      <c r="BF88" s="1" t="n">
        <f aca="false">BF46-BF33</f>
        <v>0</v>
      </c>
      <c r="BG88" s="1" t="n">
        <f aca="false">SQRT((BG46^2)+(BG33^2))</f>
        <v>0.347658836600864</v>
      </c>
      <c r="BH88" s="1" t="n">
        <f aca="false">BH46-BH33</f>
        <v>-1.07666666666666</v>
      </c>
      <c r="BI88" s="1" t="n">
        <f aca="false">SQRT((BI46^2)+(BI33^2))</f>
        <v>0.726475510025401</v>
      </c>
    </row>
    <row r="89" customFormat="false" ht="12.75" hidden="false" customHeight="false" outlineLevel="0" collapsed="false">
      <c r="AJ89" s="1" t="n">
        <v>20</v>
      </c>
      <c r="AK89" s="1" t="n">
        <f aca="false">AK47-AK34</f>
        <v>-0.809999999999995</v>
      </c>
      <c r="AL89" s="1" t="n">
        <f aca="false">SQRT((AL47^2)+(AL34^2))</f>
        <v>1.44040503562945</v>
      </c>
      <c r="AM89" s="1" t="n">
        <f aca="false">AM47-AM34</f>
        <v>-0.399999999999999</v>
      </c>
      <c r="AN89" s="1" t="n">
        <f aca="false">SQRT((AN47^2)+(AN34^2))</f>
        <v>1.12706107494965</v>
      </c>
      <c r="AO89" s="1" t="n">
        <f aca="false">AO47-AO34</f>
        <v>2.07666666666667</v>
      </c>
      <c r="AP89" s="1" t="n">
        <f aca="false">SQRT((AP47^2)+(AP34^2))</f>
        <v>1.17795019702306</v>
      </c>
      <c r="AQ89" s="1" t="n">
        <f aca="false">AQ47-AQ34</f>
        <v>0</v>
      </c>
      <c r="AR89" s="1" t="n">
        <f aca="false">SQRT((AR47^2)+(AR34^2))</f>
        <v>1.46392167367884</v>
      </c>
      <c r="BA89" s="1" t="n">
        <v>20</v>
      </c>
      <c r="BB89" s="1" t="n">
        <f aca="false">BB47-BB34</f>
        <v>-2.88666666666666</v>
      </c>
      <c r="BC89" s="1" t="n">
        <f aca="false">SQRT((BC47^2)+(BC34^2))</f>
        <v>1.14859334260071</v>
      </c>
      <c r="BD89" s="1" t="n">
        <f aca="false">BD47-BD34</f>
        <v>-2.47666666666667</v>
      </c>
      <c r="BE89" s="1" t="n">
        <f aca="false">SQRT((BE47^2)+(BE34^2))</f>
        <v>0.71747241526533</v>
      </c>
      <c r="BF89" s="1" t="n">
        <f aca="false">BF47-BF34</f>
        <v>0</v>
      </c>
      <c r="BG89" s="1" t="n">
        <f aca="false">SQRT((BG47^2)+(BG34^2))</f>
        <v>0.795026205018844</v>
      </c>
      <c r="BH89" s="1" t="n">
        <f aca="false">BH47-BH34</f>
        <v>-2.07666666666667</v>
      </c>
      <c r="BI89" s="1" t="n">
        <f aca="false">SQRT((BI47^2)+(BI34^2))</f>
        <v>1.17795019702306</v>
      </c>
    </row>
    <row r="90" customFormat="false" ht="12.75" hidden="false" customHeight="false" outlineLevel="0" collapsed="false">
      <c r="AJ90" s="1" t="n">
        <v>30</v>
      </c>
      <c r="AK90" s="1" t="n">
        <f aca="false">AK48-AK35</f>
        <v>0.474999999999998</v>
      </c>
      <c r="AL90" s="1" t="n">
        <f aca="false">SQRT((AL48^2)+(AL35^2))</f>
        <v>1.44963788581839</v>
      </c>
      <c r="AM90" s="1" t="n">
        <f aca="false">AM48-AM35</f>
        <v>-1.13333333333334</v>
      </c>
      <c r="AN90" s="1" t="n">
        <f aca="false">SQRT((AN48^2)+(AN35^2))</f>
        <v>1.39210871223</v>
      </c>
      <c r="AO90" s="1" t="n">
        <f aca="false">AO48-AO35</f>
        <v>1.03333333333333</v>
      </c>
      <c r="AP90" s="1" t="n">
        <f aca="false">SQRT((AP48^2)+(AP35^2))</f>
        <v>1.02870468713491</v>
      </c>
      <c r="AQ90" s="1" t="n">
        <f aca="false">AQ48-AQ35</f>
        <v>0</v>
      </c>
      <c r="AR90" s="1" t="n">
        <f aca="false">SQRT((AR48^2)+(AR35^2))</f>
        <v>1.43763694999816</v>
      </c>
      <c r="BA90" s="1" t="n">
        <v>30</v>
      </c>
      <c r="BB90" s="1" t="n">
        <f aca="false">BB48-BB35</f>
        <v>-0.558333333333334</v>
      </c>
      <c r="BC90" s="1" t="n">
        <f aca="false">SQRT((BC48^2)+(BC35^2))</f>
        <v>1.0454106051372</v>
      </c>
      <c r="BD90" s="1" t="n">
        <f aca="false">BD48-BD35</f>
        <v>-2.16666666666667</v>
      </c>
      <c r="BE90" s="1" t="n">
        <f aca="false">SQRT((BE48^2)+(BE35^2))</f>
        <v>0.964053940399603</v>
      </c>
      <c r="BF90" s="1" t="n">
        <f aca="false">BF48-BF35</f>
        <v>0</v>
      </c>
      <c r="BG90" s="1" t="n">
        <f aca="false">SQRT((BG48^2)+(BG35^2))</f>
        <v>0.222860195339289</v>
      </c>
      <c r="BH90" s="1" t="n">
        <f aca="false">BH48-BH35</f>
        <v>-1.03333333333333</v>
      </c>
      <c r="BI90" s="1" t="n">
        <f aca="false">SQRT((BI48^2)+(BI35^2))</f>
        <v>1.02870468713491</v>
      </c>
    </row>
    <row r="91" customFormat="false" ht="12.75" hidden="false" customHeight="false" outlineLevel="0" collapsed="false">
      <c r="AJ91" s="1" t="n">
        <v>45</v>
      </c>
      <c r="AK91" s="1" t="n">
        <f aca="false">AK49-AK36</f>
        <v>-0.690000000000001</v>
      </c>
      <c r="AL91" s="1" t="n">
        <f aca="false">SQRT((AL49^2)+(AL36^2))</f>
        <v>0.984682690007294</v>
      </c>
      <c r="AM91" s="1" t="n">
        <f aca="false">AM49-AM36</f>
        <v>-1.5</v>
      </c>
      <c r="AN91" s="1" t="n">
        <f aca="false">SQRT((AN49^2)+(AN36^2))</f>
        <v>0.916951470907813</v>
      </c>
      <c r="AO91" s="1" t="n">
        <f aca="false">AO49-AO36</f>
        <v>-0.506666666666668</v>
      </c>
      <c r="AP91" s="1" t="n">
        <f aca="false">SQRT((AP49^2)+(AP36^2))</f>
        <v>0.564505683467108</v>
      </c>
      <c r="AQ91" s="1" t="n">
        <f aca="false">AQ49-AQ36</f>
        <v>0</v>
      </c>
      <c r="AR91" s="1" t="n">
        <f aca="false">SQRT((AR49^2)+(AR36^2))</f>
        <v>0.678331285828196</v>
      </c>
      <c r="BA91" s="1" t="n">
        <v>45</v>
      </c>
      <c r="BB91" s="1" t="n">
        <f aca="false">BB49-BB36</f>
        <v>-0.183333333333334</v>
      </c>
      <c r="BC91" s="1" t="n">
        <f aca="false">SQRT((BC49^2)+(BC36^2))</f>
        <v>0.910018314834011</v>
      </c>
      <c r="BD91" s="1" t="n">
        <f aca="false">BD49-BD36</f>
        <v>-0.993333333333329</v>
      </c>
      <c r="BE91" s="1" t="n">
        <f aca="false">SQRT((BE49^2)+(BE36^2))</f>
        <v>0.83626152209302</v>
      </c>
      <c r="BF91" s="1" t="n">
        <f aca="false">BF49-BF36</f>
        <v>0</v>
      </c>
      <c r="BG91" s="1" t="n">
        <f aca="false">SQRT((BG49^2)+(BG36^2))</f>
        <v>0.420951303596984</v>
      </c>
      <c r="BH91" s="1" t="n">
        <f aca="false">BH49-BH36</f>
        <v>0.506666666666668</v>
      </c>
      <c r="BI91" s="1" t="n">
        <f aca="false">SQRT((BI49^2)+(BI36^2))</f>
        <v>0.564505683467108</v>
      </c>
    </row>
    <row r="92" customFormat="false" ht="12.75" hidden="false" customHeight="false" outlineLevel="0" collapsed="false">
      <c r="AJ92" s="1" t="n">
        <v>60</v>
      </c>
      <c r="AK92" s="1" t="n">
        <f aca="false">AK50-AK37</f>
        <v>-6.01333333333334</v>
      </c>
      <c r="AL92" s="1" t="n">
        <f aca="false">SQRT((AL50^2)+(AL37^2))</f>
        <v>0.74703859784262</v>
      </c>
      <c r="AM92" s="1" t="n">
        <f aca="false">AM50-AM37</f>
        <v>-7.35833333333333</v>
      </c>
      <c r="AN92" s="1" t="n">
        <f aca="false">SQRT((AN50^2)+(AN37^2))</f>
        <v>0.775768436240267</v>
      </c>
      <c r="AO92" s="1" t="n">
        <f aca="false">AO50-AO37</f>
        <v>-1.21333333333333</v>
      </c>
      <c r="AP92" s="1" t="n">
        <f aca="false">SQRT((AP50^2)+(AP37^2))</f>
        <v>0.698116513675667</v>
      </c>
      <c r="AQ92" s="1" t="n">
        <f aca="false">AQ50-AQ37</f>
        <v>0</v>
      </c>
      <c r="AR92" s="1" t="n">
        <f aca="false">SQRT((AR50^2)+(AR37^2))</f>
        <v>0.941629792788371</v>
      </c>
      <c r="BA92" s="1" t="n">
        <v>60</v>
      </c>
      <c r="BB92" s="1" t="n">
        <f aca="false">BB50-BB37</f>
        <v>-4.8</v>
      </c>
      <c r="BC92" s="1" t="n">
        <f aca="false">SQRT((BC50^2)+(BC37^2))</f>
        <v>0.398455350907308</v>
      </c>
      <c r="BD92" s="1" t="n">
        <f aca="false">BD50-BD37</f>
        <v>-6.145</v>
      </c>
      <c r="BE92" s="1" t="n">
        <f aca="false">SQRT((BE50^2)+(BE37^2))</f>
        <v>0.450018518137496</v>
      </c>
      <c r="BF92" s="1" t="n">
        <f aca="false">BF50-BF37</f>
        <v>0</v>
      </c>
      <c r="BG92" s="1" t="n">
        <f aca="false">SQRT((BG50^2)+(BG37^2))</f>
        <v>0.296760284854065</v>
      </c>
      <c r="BH92" s="1" t="n">
        <f aca="false">BH50-BH37</f>
        <v>1.21333333333333</v>
      </c>
      <c r="BI92" s="1" t="n">
        <f aca="false">SQRT((BI50^2)+(BI37^2))</f>
        <v>0.698116513675667</v>
      </c>
    </row>
    <row r="110" customFormat="false" ht="12.75" hidden="false" customHeight="false" outlineLevel="0" collapsed="false">
      <c r="AJ110" s="1" t="s">
        <v>36</v>
      </c>
      <c r="BA110" s="1" t="s">
        <v>43</v>
      </c>
    </row>
    <row r="111" customFormat="false" ht="12.75" hidden="false" customHeight="false" outlineLevel="0" collapsed="false">
      <c r="AJ111" s="1" t="s">
        <v>40</v>
      </c>
      <c r="BA111" s="1" t="s">
        <v>40</v>
      </c>
    </row>
    <row r="112" customFormat="false" ht="12.75" hidden="false" customHeight="false" outlineLevel="0" collapsed="false">
      <c r="AK112" s="1" t="s">
        <v>4</v>
      </c>
      <c r="AM112" s="1" t="s">
        <v>6</v>
      </c>
      <c r="AO112" s="1" t="s">
        <v>8</v>
      </c>
      <c r="AQ112" s="1" t="s">
        <v>10</v>
      </c>
      <c r="BB112" s="1" t="s">
        <v>4</v>
      </c>
      <c r="BD112" s="1" t="s">
        <v>6</v>
      </c>
      <c r="BF112" s="1" t="s">
        <v>8</v>
      </c>
      <c r="BH112" s="1" t="s">
        <v>10</v>
      </c>
    </row>
    <row r="113" customFormat="false" ht="12.75" hidden="false" customHeight="false" outlineLevel="0" collapsed="false">
      <c r="AJ113" s="1" t="s">
        <v>12</v>
      </c>
      <c r="AK113" s="1" t="s">
        <v>38</v>
      </c>
      <c r="AL113" s="1" t="s">
        <v>14</v>
      </c>
      <c r="AM113" s="1" t="s">
        <v>38</v>
      </c>
      <c r="AN113" s="1" t="s">
        <v>14</v>
      </c>
      <c r="AO113" s="1" t="s">
        <v>38</v>
      </c>
      <c r="AP113" s="1" t="s">
        <v>14</v>
      </c>
      <c r="AQ113" s="1" t="s">
        <v>38</v>
      </c>
      <c r="AR113" s="1" t="s">
        <v>14</v>
      </c>
      <c r="BA113" s="1" t="s">
        <v>12</v>
      </c>
      <c r="BB113" s="1" t="s">
        <v>38</v>
      </c>
      <c r="BC113" s="1" t="s">
        <v>14</v>
      </c>
      <c r="BD113" s="1" t="s">
        <v>38</v>
      </c>
      <c r="BE113" s="1" t="s">
        <v>14</v>
      </c>
      <c r="BF113" s="1" t="s">
        <v>38</v>
      </c>
      <c r="BG113" s="1" t="s">
        <v>14</v>
      </c>
      <c r="BH113" s="1" t="s">
        <v>38</v>
      </c>
      <c r="BI113" s="1" t="s">
        <v>14</v>
      </c>
    </row>
    <row r="114" customFormat="false" ht="12.75" hidden="false" customHeight="false" outlineLevel="0" collapsed="false">
      <c r="AJ114" s="1" t="n">
        <v>0</v>
      </c>
      <c r="AK114" s="1" t="n">
        <f aca="false">AK32-AK6</f>
        <v>2.765</v>
      </c>
      <c r="AL114" s="1" t="n">
        <f aca="false">SQRT((AL32^2)+(AL6^2))</f>
        <v>1.09510273490664</v>
      </c>
      <c r="AM114" s="1" t="n">
        <f aca="false">AM32-AM6</f>
        <v>2.64833333333333</v>
      </c>
      <c r="AN114" s="1" t="n">
        <f aca="false">SQRT((AN32^2)+(AN6^2))</f>
        <v>1.25243096948827</v>
      </c>
      <c r="AO114" s="1" t="n">
        <f aca="false">AO32-AO6</f>
        <v>-0.156666666666666</v>
      </c>
      <c r="AP114" s="1" t="n">
        <f aca="false">SQRT((AP32^2)+(AP6^2))</f>
        <v>0.953170149203872</v>
      </c>
      <c r="AQ114" s="1" t="n">
        <f aca="false">AQ32-AQ6</f>
        <v>0</v>
      </c>
      <c r="AR114" s="1" t="n">
        <f aca="false">SQRT((AR32^2)+(AR6^2))</f>
        <v>1.28335497817245</v>
      </c>
      <c r="BA114" s="1" t="n">
        <v>0</v>
      </c>
      <c r="BB114" s="1" t="n">
        <f aca="false">BB32-BB6</f>
        <v>2.92166666666667</v>
      </c>
      <c r="BC114" s="1" t="n">
        <f aca="false">SQRT((BC32^2)+(BC6^2))</f>
        <v>0.678810233668684</v>
      </c>
      <c r="BD114" s="1" t="n">
        <f aca="false">BD32-BD6</f>
        <v>2.805</v>
      </c>
      <c r="BE114" s="1" t="n">
        <f aca="false">SQRT((BE32^2)+(BE6^2))</f>
        <v>0.911107384816229</v>
      </c>
      <c r="BF114" s="1" t="n">
        <f aca="false">BF32-BF6</f>
        <v>0</v>
      </c>
      <c r="BG114" s="1" t="n">
        <f aca="false">SQRT((BG32^2)+(BG6^2))</f>
        <v>0.412391399845664</v>
      </c>
      <c r="BH114" s="1" t="n">
        <f aca="false">BH32-BH6</f>
        <v>0.156666666666666</v>
      </c>
      <c r="BI114" s="1" t="n">
        <f aca="false">SQRT((BI32^2)+(BI6^2))</f>
        <v>0.953170149203872</v>
      </c>
    </row>
    <row r="115" customFormat="false" ht="12.75" hidden="false" customHeight="false" outlineLevel="0" collapsed="false">
      <c r="AJ115" s="1" t="n">
        <v>10</v>
      </c>
      <c r="AK115" s="1" t="n">
        <f aca="false">AK33-AK7</f>
        <v>2.11166666666667</v>
      </c>
      <c r="AL115" s="1" t="n">
        <f aca="false">SQRT((AL33^2)+(AL7^2))</f>
        <v>2.72376271604803</v>
      </c>
      <c r="AM115" s="1" t="n">
        <f aca="false">AM33-AM7</f>
        <v>3.47666666666666</v>
      </c>
      <c r="AN115" s="1" t="n">
        <f aca="false">SQRT((AN33^2)+(AN7^2))</f>
        <v>0.904286090423452</v>
      </c>
      <c r="AO115" s="1" t="n">
        <f aca="false">AO33-AO7</f>
        <v>-1.10666666666666</v>
      </c>
      <c r="AP115" s="1" t="n">
        <f aca="false">SQRT((AP33^2)+(AP7^2))</f>
        <v>0.919546989917679</v>
      </c>
      <c r="AQ115" s="1" t="n">
        <f aca="false">AQ33-AQ7</f>
        <v>0</v>
      </c>
      <c r="AR115" s="1" t="n">
        <f aca="false">SQRT((AR33^2)+(AR7^2))</f>
        <v>1.23079919835311</v>
      </c>
      <c r="BA115" s="1" t="n">
        <v>10</v>
      </c>
      <c r="BB115" s="1" t="n">
        <f aca="false">BB33-BB7</f>
        <v>3.21833333333333</v>
      </c>
      <c r="BC115" s="1" t="n">
        <f aca="false">SQRT((BC33^2)+(BC7^2))</f>
        <v>2.59799602257843</v>
      </c>
      <c r="BD115" s="1" t="n">
        <f aca="false">BD33-BD7</f>
        <v>4.58333333333332</v>
      </c>
      <c r="BE115" s="1" t="n">
        <f aca="false">SQRT((BE33^2)+(BE7^2))</f>
        <v>0.385270467766907</v>
      </c>
      <c r="BF115" s="1" t="n">
        <f aca="false">BF33-BF7</f>
        <v>0</v>
      </c>
      <c r="BG115" s="1" t="n">
        <f aca="false">SQRT((BG33^2)+(BG7^2))</f>
        <v>0.419841239835564</v>
      </c>
      <c r="BH115" s="1" t="n">
        <f aca="false">BH33-BH7</f>
        <v>1.10666666666666</v>
      </c>
      <c r="BI115" s="1" t="n">
        <f aca="false">SQRT((BI33^2)+(BI7^2))</f>
        <v>0.919546989917679</v>
      </c>
    </row>
    <row r="116" customFormat="false" ht="12.75" hidden="false" customHeight="false" outlineLevel="0" collapsed="false">
      <c r="AJ116" s="1" t="n">
        <v>20</v>
      </c>
      <c r="AK116" s="1" t="n">
        <f aca="false">AK34-AK8</f>
        <v>2.82666666666667</v>
      </c>
      <c r="AL116" s="1" t="n">
        <f aca="false">SQRT((AL34^2)+(AL8^2))</f>
        <v>1.10202843278505</v>
      </c>
      <c r="AM116" s="1" t="n">
        <f aca="false">AM34-AM8</f>
        <v>3.28333333333333</v>
      </c>
      <c r="AN116" s="1" t="n">
        <f aca="false">SQRT((AN34^2)+(AN8^2))</f>
        <v>1.21868098095167</v>
      </c>
      <c r="AO116" s="1" t="n">
        <f aca="false">AO34-AO8</f>
        <v>-1.55333333333333</v>
      </c>
      <c r="AP116" s="1" t="n">
        <f aca="false">SQRT((AP34^2)+(AP8^2))</f>
        <v>1.11947904550882</v>
      </c>
      <c r="AQ116" s="1" t="n">
        <f aca="false">AQ34-AQ8</f>
        <v>0</v>
      </c>
      <c r="AR116" s="1" t="n">
        <f aca="false">SQRT((AR34^2)+(AR8^2))</f>
        <v>1.36747943311773</v>
      </c>
      <c r="BA116" s="1" t="n">
        <v>20</v>
      </c>
      <c r="BB116" s="1" t="n">
        <f aca="false">BB34-BB8</f>
        <v>4.38</v>
      </c>
      <c r="BC116" s="1" t="n">
        <f aca="false">SQRT((BC34^2)+(BC8^2))</f>
        <v>0.773110600108419</v>
      </c>
      <c r="BD116" s="1" t="n">
        <f aca="false">BD34-BD8</f>
        <v>4.83666666666667</v>
      </c>
      <c r="BE116" s="1" t="n">
        <f aca="false">SQRT((BE34^2)+(BE8^2))</f>
        <v>0.931888763032727</v>
      </c>
      <c r="BF116" s="1" t="n">
        <f aca="false">BF34-BF8</f>
        <v>0</v>
      </c>
      <c r="BG116" s="1" t="n">
        <f aca="false">SQRT((BG34^2)+(BG8^2))</f>
        <v>0.797788610263812</v>
      </c>
      <c r="BH116" s="1" t="n">
        <f aca="false">BH34-BH8</f>
        <v>1.55333333333333</v>
      </c>
      <c r="BI116" s="1" t="n">
        <f aca="false">SQRT((BI34^2)+(BI8^2))</f>
        <v>1.11947904550882</v>
      </c>
    </row>
    <row r="117" customFormat="false" ht="12.75" hidden="false" customHeight="false" outlineLevel="0" collapsed="false">
      <c r="AJ117" s="1" t="n">
        <v>30</v>
      </c>
      <c r="AK117" s="1" t="n">
        <f aca="false">AK35-AK9</f>
        <v>3.18666666666667</v>
      </c>
      <c r="AL117" s="1" t="n">
        <f aca="false">SQRT((AL35^2)+(AL9^2))</f>
        <v>1.00867900411049</v>
      </c>
      <c r="AM117" s="1" t="n">
        <f aca="false">AM35-AM9</f>
        <v>4.00833333333334</v>
      </c>
      <c r="AN117" s="1" t="n">
        <f aca="false">SQRT((AN35^2)+(AN9^2))</f>
        <v>1.37314116778526</v>
      </c>
      <c r="AO117" s="1" t="n">
        <f aca="false">AO35-AO9</f>
        <v>-2.57</v>
      </c>
      <c r="AP117" s="1" t="n">
        <f aca="false">SQRT((AP35^2)+(AP9^2))</f>
        <v>0.968848113311196</v>
      </c>
      <c r="AQ117" s="1" t="n">
        <f aca="false">AQ35-AQ9</f>
        <v>0</v>
      </c>
      <c r="AR117" s="1" t="n">
        <f aca="false">SQRT((AR35^2)+(AR9^2))</f>
        <v>1.08640078546854</v>
      </c>
      <c r="BA117" s="1" t="n">
        <v>30</v>
      </c>
      <c r="BB117" s="1" t="n">
        <f aca="false">BB35-BB9</f>
        <v>5.75666666666667</v>
      </c>
      <c r="BC117" s="1" t="n">
        <f aca="false">SQRT((BC35^2)+(BC9^2))</f>
        <v>0.880814017448254</v>
      </c>
      <c r="BD117" s="1" t="n">
        <f aca="false">BD35-BD9</f>
        <v>6.57833333333333</v>
      </c>
      <c r="BE117" s="1" t="n">
        <f aca="false">SQRT((BE35^2)+(BE9^2))</f>
        <v>1.28215313697962</v>
      </c>
      <c r="BF117" s="1" t="n">
        <f aca="false">BF35-BF9</f>
        <v>0</v>
      </c>
      <c r="BG117" s="1" t="n">
        <f aca="false">SQRT((BG35^2)+(BG9^2))</f>
        <v>0.834905184237508</v>
      </c>
      <c r="BH117" s="1" t="n">
        <f aca="false">BH35-BH9</f>
        <v>2.57</v>
      </c>
      <c r="BI117" s="1" t="n">
        <f aca="false">SQRT((BI35^2)+(BI9^2))</f>
        <v>0.968848113311196</v>
      </c>
    </row>
    <row r="118" customFormat="false" ht="12.75" hidden="false" customHeight="false" outlineLevel="0" collapsed="false">
      <c r="AJ118" s="1" t="n">
        <v>45</v>
      </c>
      <c r="AK118" s="1" t="n">
        <f aca="false">AK36-AK10</f>
        <v>3.88333333333333</v>
      </c>
      <c r="AL118" s="1" t="n">
        <f aca="false">SQRT((AL36^2)+(AL10^2))</f>
        <v>0.892468486838611</v>
      </c>
      <c r="AM118" s="1" t="n">
        <f aca="false">AM36-AM10</f>
        <v>4.44999999999999</v>
      </c>
      <c r="AN118" s="1" t="n">
        <f aca="false">SQRT((AN36^2)+(AN10^2))</f>
        <v>0.946696008934936</v>
      </c>
      <c r="AO118" s="1" t="n">
        <f aca="false">AO36-AO10</f>
        <v>-2.49333333333334</v>
      </c>
      <c r="AP118" s="1" t="n">
        <f aca="false">SQRT((AP36^2)+(AP10^2))</f>
        <v>0.4890807704255</v>
      </c>
      <c r="AQ118" s="1" t="n">
        <f aca="false">AQ36-AQ10</f>
        <v>0</v>
      </c>
      <c r="AR118" s="1" t="n">
        <f aca="false">SQRT((AR36^2)+(AR10^2))</f>
        <v>0.394123500102866</v>
      </c>
      <c r="BA118" s="1" t="n">
        <v>45</v>
      </c>
      <c r="BB118" s="1" t="n">
        <f aca="false">BB36-BB10</f>
        <v>6.37666666666667</v>
      </c>
      <c r="BC118" s="1" t="n">
        <f aca="false">SQRT((BC36^2)+(BC10^2))</f>
        <v>0.938278565601211</v>
      </c>
      <c r="BD118" s="1" t="n">
        <f aca="false">BD36-BD10</f>
        <v>6.94333333333333</v>
      </c>
      <c r="BE118" s="1" t="n">
        <f aca="false">SQRT((BE36^2)+(BE10^2))</f>
        <v>0.990000000000002</v>
      </c>
      <c r="BF118" s="1" t="n">
        <f aca="false">BF36-BF10</f>
        <v>0</v>
      </c>
      <c r="BG118" s="1" t="n">
        <f aca="false">SQRT((BG36^2)+(BG10^2))</f>
        <v>0.568389537787834</v>
      </c>
      <c r="BH118" s="1" t="n">
        <f aca="false">BH36-BH10</f>
        <v>2.49333333333334</v>
      </c>
      <c r="BI118" s="1" t="n">
        <f aca="false">SQRT((BI36^2)+(BI10^2))</f>
        <v>0.4890807704255</v>
      </c>
    </row>
    <row r="119" customFormat="false" ht="12.75" hidden="false" customHeight="false" outlineLevel="0" collapsed="false">
      <c r="AJ119" s="1" t="n">
        <v>60</v>
      </c>
      <c r="AK119" s="1" t="n">
        <f aca="false">AK37-AK11</f>
        <v>3.56000000000001</v>
      </c>
      <c r="AL119" s="1" t="n">
        <f aca="false">SQRT((AL37^2)+(AL11^2))</f>
        <v>0.537121960079832</v>
      </c>
      <c r="AM119" s="1" t="n">
        <f aca="false">AM37-AM11</f>
        <v>3.60166666666667</v>
      </c>
      <c r="AN119" s="1" t="n">
        <f aca="false">SQRT((AN37^2)+(AN11^2))</f>
        <v>0.572843783242867</v>
      </c>
      <c r="AO119" s="1" t="n">
        <f aca="false">AO37-AO11</f>
        <v>-0.499999999999993</v>
      </c>
      <c r="AP119" s="1" t="n">
        <f aca="false">SQRT((AP37^2)+(AP11^2))</f>
        <v>0.47906158268014</v>
      </c>
      <c r="AQ119" s="1" t="n">
        <f aca="false">AQ37-AQ11</f>
        <v>0</v>
      </c>
      <c r="AR119" s="1" t="n">
        <f aca="false">SQRT((AR37^2)+(AR11^2))</f>
        <v>0.628437215108506</v>
      </c>
      <c r="BA119" s="1" t="n">
        <v>60</v>
      </c>
      <c r="BB119" s="1" t="n">
        <f aca="false">BB37-BB11</f>
        <v>4.06</v>
      </c>
      <c r="BC119" s="1" t="n">
        <f aca="false">SQRT((BC37^2)+(BC11^2))</f>
        <v>0.35080858978461</v>
      </c>
      <c r="BD119" s="1" t="n">
        <f aca="false">BD37-BD11</f>
        <v>4.10166666666666</v>
      </c>
      <c r="BE119" s="1" t="n">
        <f aca="false">SQRT((BE37^2)+(BE11^2))</f>
        <v>0.4033815398189</v>
      </c>
      <c r="BF119" s="1" t="n">
        <f aca="false">BF37-BF11</f>
        <v>0</v>
      </c>
      <c r="BG119" s="1" t="n">
        <f aca="false">SQRT((BG37^2)+(BG11^2))</f>
        <v>0.253113940087595</v>
      </c>
      <c r="BH119" s="1" t="n">
        <f aca="false">BH37-BH11</f>
        <v>0.499999999999993</v>
      </c>
      <c r="BI119" s="1" t="n">
        <f aca="false">SQRT((BI37^2)+(BI11^2))</f>
        <v>0.47906158268014</v>
      </c>
    </row>
    <row r="120" customFormat="false" ht="12.75" hidden="false" customHeight="false" outlineLevel="0" collapsed="false">
      <c r="AM120" s="1" t="n">
        <f aca="false">AVERAGE(AM114:AM119)</f>
        <v>3.57805555555555</v>
      </c>
      <c r="AN120" s="1" t="n">
        <f aca="false">AVERAGE(AN114:AN119)</f>
        <v>1.04467983347108</v>
      </c>
      <c r="BD120" s="1" t="n">
        <f aca="false">AVERAGE(BD114:BD119)</f>
        <v>4.97472222222222</v>
      </c>
      <c r="BE120" s="1" t="n">
        <f aca="false">AVERAGE(BE114:BE119)</f>
        <v>0.817300215402397</v>
      </c>
    </row>
    <row r="137" customFormat="false" ht="12.75" hidden="false" customHeight="false" outlineLevel="0" collapsed="false">
      <c r="AJ137" s="1" t="s">
        <v>36</v>
      </c>
      <c r="BA137" s="1" t="s">
        <v>43</v>
      </c>
    </row>
    <row r="138" customFormat="false" ht="12.75" hidden="false" customHeight="false" outlineLevel="0" collapsed="false">
      <c r="AJ138" s="1" t="s">
        <v>41</v>
      </c>
      <c r="BA138" s="1" t="s">
        <v>41</v>
      </c>
      <c r="BL138" s="1" t="s">
        <v>42</v>
      </c>
    </row>
    <row r="139" customFormat="false" ht="12.75" hidden="false" customHeight="false" outlineLevel="0" collapsed="false">
      <c r="AK139" s="1" t="s">
        <v>4</v>
      </c>
      <c r="AM139" s="1" t="s">
        <v>6</v>
      </c>
      <c r="AO139" s="1" t="s">
        <v>8</v>
      </c>
      <c r="AQ139" s="1" t="s">
        <v>10</v>
      </c>
      <c r="BB139" s="1" t="s">
        <v>4</v>
      </c>
      <c r="BD139" s="1" t="s">
        <v>6</v>
      </c>
      <c r="BF139" s="1" t="s">
        <v>8</v>
      </c>
      <c r="BH139" s="1" t="s">
        <v>10</v>
      </c>
      <c r="BL139" s="1" t="s">
        <v>41</v>
      </c>
    </row>
    <row r="140" customFormat="false" ht="12.75" hidden="false" customHeight="false" outlineLevel="0" collapsed="false">
      <c r="AJ140" s="1" t="s">
        <v>12</v>
      </c>
      <c r="AK140" s="1" t="s">
        <v>38</v>
      </c>
      <c r="AL140" s="1" t="s">
        <v>14</v>
      </c>
      <c r="AM140" s="1" t="s">
        <v>38</v>
      </c>
      <c r="AN140" s="1" t="s">
        <v>14</v>
      </c>
      <c r="AO140" s="1" t="s">
        <v>38</v>
      </c>
      <c r="AP140" s="1" t="s">
        <v>14</v>
      </c>
      <c r="AQ140" s="1" t="s">
        <v>38</v>
      </c>
      <c r="AR140" s="1" t="s">
        <v>14</v>
      </c>
      <c r="BA140" s="1" t="s">
        <v>12</v>
      </c>
      <c r="BB140" s="1" t="s">
        <v>38</v>
      </c>
      <c r="BC140" s="1" t="s">
        <v>14</v>
      </c>
      <c r="BD140" s="1" t="s">
        <v>38</v>
      </c>
      <c r="BE140" s="1" t="s">
        <v>14</v>
      </c>
      <c r="BF140" s="1" t="s">
        <v>38</v>
      </c>
      <c r="BG140" s="1" t="s">
        <v>14</v>
      </c>
      <c r="BH140" s="1" t="s">
        <v>38</v>
      </c>
      <c r="BI140" s="1" t="s">
        <v>14</v>
      </c>
    </row>
    <row r="141" customFormat="false" ht="12.75" hidden="false" customHeight="false" outlineLevel="0" collapsed="false">
      <c r="AJ141" s="1" t="n">
        <v>0</v>
      </c>
      <c r="AK141" s="1" t="n">
        <f aca="false">AK45-AK19</f>
        <v>0.436666666666667</v>
      </c>
      <c r="AL141" s="1" t="n">
        <f aca="false">SQRT((AL45^2)+(AL19^2))</f>
        <v>1.3514806694881</v>
      </c>
      <c r="AM141" s="1" t="n">
        <f aca="false">AM45-AM19</f>
        <v>2.22666666666667</v>
      </c>
      <c r="AN141" s="1" t="n">
        <f aca="false">SQRT((AN45^2)+(AN19^2))</f>
        <v>1.25323581180878</v>
      </c>
      <c r="AO141" s="1" t="n">
        <f aca="false">AO45-AO19</f>
        <v>-1.48666666666667</v>
      </c>
      <c r="AP141" s="1" t="n">
        <f aca="false">SQRT((AP45^2)+(AP19^2))</f>
        <v>1.03876529270733</v>
      </c>
      <c r="AQ141" s="1" t="n">
        <f aca="false">AQ45-AQ19</f>
        <v>0</v>
      </c>
      <c r="AR141" s="1" t="n">
        <f aca="false">SQRT((AR45^2)+(AR19^2))</f>
        <v>1.45214783453109</v>
      </c>
      <c r="BA141" s="1" t="n">
        <v>0</v>
      </c>
      <c r="BB141" s="1" t="n">
        <f aca="false">BB45-BB19</f>
        <v>1.92333333333334</v>
      </c>
      <c r="BC141" s="1" t="n">
        <f aca="false">SQRT((BC45^2)+(BC19^2))</f>
        <v>0.892636544176856</v>
      </c>
      <c r="BD141" s="1" t="n">
        <f aca="false">BD45-BD19</f>
        <v>3.71333333333334</v>
      </c>
      <c r="BE141" s="1" t="n">
        <f aca="false">SQRT((BE45^2)+(BE19^2))</f>
        <v>0.735459040327878</v>
      </c>
      <c r="BF141" s="1" t="n">
        <f aca="false">BF45-BF19</f>
        <v>0</v>
      </c>
      <c r="BG141" s="1" t="n">
        <f aca="false">SQRT((BG45^2)+(BG19^2))</f>
        <v>0.222111083319435</v>
      </c>
      <c r="BH141" s="1" t="n">
        <f aca="false">BH45-BH19</f>
        <v>1.48666666666667</v>
      </c>
      <c r="BI141" s="1" t="n">
        <f aca="false">SQRT((BI45^2)+(BI19^2))</f>
        <v>1.03876529270733</v>
      </c>
      <c r="BL141" s="1" t="s">
        <v>12</v>
      </c>
      <c r="BM141" s="1" t="s">
        <v>4</v>
      </c>
      <c r="BN141" s="1" t="s">
        <v>6</v>
      </c>
      <c r="BO141" s="1" t="s">
        <v>8</v>
      </c>
      <c r="BP141" s="1" t="s">
        <v>10</v>
      </c>
    </row>
    <row r="142" customFormat="false" ht="12.75" hidden="false" customHeight="false" outlineLevel="0" collapsed="false">
      <c r="AJ142" s="1" t="n">
        <v>10</v>
      </c>
      <c r="AK142" s="1" t="n">
        <f aca="false">AK46-AK20</f>
        <v>2.17333333333333</v>
      </c>
      <c r="AL142" s="1" t="n">
        <f aca="false">SQRT((AL46^2)+(AL20^2))</f>
        <v>0.841090561909556</v>
      </c>
      <c r="AM142" s="1" t="n">
        <f aca="false">AM46-AM20</f>
        <v>1.11833333333332</v>
      </c>
      <c r="AN142" s="1" t="n">
        <f aca="false">SQRT((AN46^2)+(AN20^2))</f>
        <v>1.17804216110177</v>
      </c>
      <c r="AO142" s="1" t="n">
        <f aca="false">AO46-AO20</f>
        <v>-1.63666666666667</v>
      </c>
      <c r="AP142" s="1" t="n">
        <f aca="false">SQRT((AP46^2)+(AP20^2))</f>
        <v>0.880189373563061</v>
      </c>
      <c r="AQ142" s="1" t="n">
        <f aca="false">AQ46-AQ20</f>
        <v>0</v>
      </c>
      <c r="AR142" s="1" t="n">
        <f aca="false">SQRT((AR46^2)+(AR20^2))</f>
        <v>1.17382565428886</v>
      </c>
      <c r="BA142" s="1" t="n">
        <v>10</v>
      </c>
      <c r="BB142" s="1" t="n">
        <f aca="false">BB46-BB20</f>
        <v>3.81</v>
      </c>
      <c r="BC142" s="1" t="n">
        <f aca="false">SQRT((BC46^2)+(BC20^2))</f>
        <v>0.322955105239102</v>
      </c>
      <c r="BD142" s="1" t="n">
        <f aca="false">BD46-BD20</f>
        <v>2.75499999999999</v>
      </c>
      <c r="BE142" s="1" t="n">
        <f aca="false">SQRT((BE46^2)+(BE20^2))</f>
        <v>0.885804718885602</v>
      </c>
      <c r="BF142" s="1" t="n">
        <f aca="false">BF46-BF20</f>
        <v>0</v>
      </c>
      <c r="BG142" s="1" t="n">
        <f aca="false">SQRT((BG46^2)+(BG20^2))</f>
        <v>0.414246303544159</v>
      </c>
      <c r="BH142" s="1" t="n">
        <f aca="false">BH46-BH20</f>
        <v>1.63666666666667</v>
      </c>
      <c r="BI142" s="1" t="n">
        <f aca="false">SQRT((BI46^2)+(BI20^2))</f>
        <v>0.880189373563061</v>
      </c>
      <c r="BL142" s="1" t="n">
        <v>0</v>
      </c>
      <c r="BM142" s="1" t="n">
        <f aca="false">2^-BB141</f>
        <v>0.263644657379003</v>
      </c>
      <c r="BN142" s="1" t="n">
        <f aca="false">2^-BD141</f>
        <v>0.0762386649850125</v>
      </c>
      <c r="BO142" s="1" t="n">
        <f aca="false">2^-BF141</f>
        <v>1</v>
      </c>
      <c r="BP142" s="1" t="n">
        <f aca="false">2^-BH141</f>
        <v>0.356836063542716</v>
      </c>
    </row>
    <row r="143" customFormat="false" ht="12.75" hidden="false" customHeight="false" outlineLevel="0" collapsed="false">
      <c r="AJ143" s="1" t="n">
        <v>20</v>
      </c>
      <c r="AK143" s="1" t="n">
        <f aca="false">AK47-AK21</f>
        <v>2.08833333333333</v>
      </c>
      <c r="AL143" s="1" t="n">
        <f aca="false">SQRT((AL47^2)+(AL21^2))</f>
        <v>1.1226234156356</v>
      </c>
      <c r="AM143" s="1" t="n">
        <f aca="false">AM47-AM21</f>
        <v>1.77</v>
      </c>
      <c r="AN143" s="1" t="n">
        <f aca="false">SQRT((AN47^2)+(AN21^2))</f>
        <v>0.724476822725661</v>
      </c>
      <c r="AO143" s="1" t="n">
        <f aca="false">AO47-AO21</f>
        <v>-2.40666666666667</v>
      </c>
      <c r="AP143" s="1" t="n">
        <f aca="false">SQRT((AP47^2)+(AP21^2))</f>
        <v>0.732074677429383</v>
      </c>
      <c r="AQ143" s="1" t="n">
        <f aca="false">AQ47-AQ21</f>
        <v>0</v>
      </c>
      <c r="AR143" s="1" t="n">
        <f aca="false">SQRT((AR47^2)+(AR21^2))</f>
        <v>1.01196179111006</v>
      </c>
      <c r="BA143" s="1" t="n">
        <v>20</v>
      </c>
      <c r="BB143" s="1" t="n">
        <f aca="false">BB47-BB21</f>
        <v>4.495</v>
      </c>
      <c r="BC143" s="1" t="n">
        <f aca="false">SQRT((BC47^2)+(BC21^2))</f>
        <v>0.878720660961149</v>
      </c>
      <c r="BD143" s="1" t="n">
        <f aca="false">BD47-BD21</f>
        <v>4.17666666666667</v>
      </c>
      <c r="BE143" s="1" t="n">
        <f aca="false">SQRT((BE47^2)+(BE21^2))</f>
        <v>0.191659420152867</v>
      </c>
      <c r="BF143" s="1" t="n">
        <f aca="false">BF47-BF21</f>
        <v>0</v>
      </c>
      <c r="BG143" s="1" t="n">
        <f aca="false">SQRT((BG47^2)+(BG21^2))</f>
        <v>0.218632111090752</v>
      </c>
      <c r="BH143" s="1" t="n">
        <f aca="false">BH47-BH21</f>
        <v>2.40666666666667</v>
      </c>
      <c r="BI143" s="1" t="n">
        <f aca="false">SQRT((BI47^2)+(BI21^2))</f>
        <v>0.732074677429383</v>
      </c>
      <c r="BL143" s="1" t="n">
        <v>10</v>
      </c>
      <c r="BM143" s="1" t="n">
        <f aca="false">2^-BB142</f>
        <v>0.0712977322417766</v>
      </c>
      <c r="BN143" s="1" t="n">
        <f aca="false">2^-BD142</f>
        <v>0.148136596367699</v>
      </c>
      <c r="BO143" s="1" t="n">
        <f aca="false">2^-BF142</f>
        <v>1</v>
      </c>
      <c r="BP143" s="1" t="n">
        <f aca="false">2^-BH142</f>
        <v>0.3215986673441</v>
      </c>
    </row>
    <row r="144" customFormat="false" ht="12.75" hidden="false" customHeight="false" outlineLevel="0" collapsed="false">
      <c r="AJ144" s="1" t="n">
        <v>30</v>
      </c>
      <c r="AK144" s="1" t="n">
        <f aca="false">AK48-AK22</f>
        <v>6.24666666666666</v>
      </c>
      <c r="AL144" s="1" t="n">
        <f aca="false">SQRT((AL48^2)+(AL22^2))</f>
        <v>1.66360051294374</v>
      </c>
      <c r="AM144" s="1" t="n">
        <f aca="false">AM48-AM22</f>
        <v>6.37333333333333</v>
      </c>
      <c r="AN144" s="1" t="n">
        <f aca="false">SQRT((AN48^2)+(AN22^2))</f>
        <v>1.15416636582427</v>
      </c>
      <c r="AO144" s="1" t="n">
        <f aca="false">AO48-AO22</f>
        <v>-0.52333333333333</v>
      </c>
      <c r="AP144" s="1" t="n">
        <f aca="false">SQRT((AP48^2)+(AP22^2))</f>
        <v>1.36006127312951</v>
      </c>
      <c r="AQ144" s="1" t="n">
        <f aca="false">AQ48-AQ22</f>
        <v>0</v>
      </c>
      <c r="AR144" s="1" t="n">
        <f aca="false">SQRT((AR48^2)+(AR22^2))</f>
        <v>1.54578998142266</v>
      </c>
      <c r="BA144" s="1" t="n">
        <v>30</v>
      </c>
      <c r="BB144" s="1" t="n">
        <f aca="false">BB48-BB22</f>
        <v>6.76999999999999</v>
      </c>
      <c r="BC144" s="1" t="n">
        <f aca="false">SQRT((BC48^2)+(BC22^2))</f>
        <v>1.49260398856048</v>
      </c>
      <c r="BD144" s="1" t="n">
        <f aca="false">BD48-BD22</f>
        <v>6.89666666666666</v>
      </c>
      <c r="BE144" s="1" t="n">
        <f aca="false">SQRT((BE48^2)+(BE22^2))</f>
        <v>0.890168523370717</v>
      </c>
      <c r="BF144" s="1" t="n">
        <f aca="false">BF48-BF22</f>
        <v>0</v>
      </c>
      <c r="BG144" s="1" t="n">
        <f aca="false">SQRT((BG48^2)+(BG22^2))</f>
        <v>1.144581437324</v>
      </c>
      <c r="BH144" s="1" t="n">
        <f aca="false">BH48-BH22</f>
        <v>0.52333333333333</v>
      </c>
      <c r="BI144" s="1" t="n">
        <f aca="false">SQRT((BI48^2)+(BI22^2))</f>
        <v>1.36006127312951</v>
      </c>
      <c r="BL144" s="1" t="n">
        <v>20</v>
      </c>
      <c r="BM144" s="1" t="n">
        <f aca="false">2^-BB143</f>
        <v>0.0443476048812619</v>
      </c>
      <c r="BN144" s="1" t="n">
        <f aca="false">2^-BD143</f>
        <v>0.0552965519487279</v>
      </c>
      <c r="BO144" s="1" t="n">
        <f aca="false">2^-BF143</f>
        <v>1</v>
      </c>
      <c r="BP144" s="1" t="n">
        <f aca="false">2^-BH143</f>
        <v>0.188591078343779</v>
      </c>
    </row>
    <row r="145" customFormat="false" ht="12.75" hidden="false" customHeight="false" outlineLevel="0" collapsed="false">
      <c r="AJ145" s="1" t="n">
        <v>45</v>
      </c>
      <c r="AK145" s="1" t="n">
        <f aca="false">AK49-AK23</f>
        <v>4.86333333333333</v>
      </c>
      <c r="AL145" s="1" t="n">
        <f aca="false">SQRT((AL49^2)+(AL23^2))</f>
        <v>0.682617511251116</v>
      </c>
      <c r="AM145" s="1" t="n">
        <f aca="false">AM49-AM23</f>
        <v>4.91333333333333</v>
      </c>
      <c r="AN145" s="1" t="n">
        <f aca="false">SQRT((AN49^2)+(AN23^2))</f>
        <v>0.845911736924524</v>
      </c>
      <c r="AO145" s="1" t="n">
        <f aca="false">AO49-AO23</f>
        <v>0.136666666666667</v>
      </c>
      <c r="AP145" s="1" t="n">
        <f aca="false">SQRT((AP49^2)+(AP23^2))</f>
        <v>0.589858740151685</v>
      </c>
      <c r="AQ145" s="1" t="n">
        <f aca="false">AQ49-AQ23</f>
        <v>0</v>
      </c>
      <c r="AR145" s="1" t="n">
        <f aca="false">SQRT((AR49^2)+(AR23^2))</f>
        <v>0.701902177419808</v>
      </c>
      <c r="BA145" s="1" t="n">
        <v>45</v>
      </c>
      <c r="BB145" s="1" t="n">
        <f aca="false">BB49-BB23</f>
        <v>4.72666666666667</v>
      </c>
      <c r="BC145" s="1" t="n">
        <f aca="false">SQRT((BC49^2)+(BC23^2))</f>
        <v>0.566774499543984</v>
      </c>
      <c r="BD145" s="1" t="n">
        <f aca="false">BD49-BD23</f>
        <v>4.77666666666667</v>
      </c>
      <c r="BE145" s="1" t="n">
        <f aca="false">SQRT((BE49^2)+(BE23^2))</f>
        <v>0.755535130442875</v>
      </c>
      <c r="BF145" s="1" t="n">
        <f aca="false">BF49-BF23</f>
        <v>0</v>
      </c>
      <c r="BG145" s="1" t="n">
        <f aca="false">SQRT((BG49^2)+(BG23^2))</f>
        <v>0.450777106783386</v>
      </c>
      <c r="BH145" s="1" t="n">
        <f aca="false">BH49-BH23</f>
        <v>-0.136666666666667</v>
      </c>
      <c r="BI145" s="1" t="n">
        <f aca="false">SQRT((BI49^2)+(BI23^2))</f>
        <v>0.589858740151685</v>
      </c>
      <c r="BL145" s="1" t="n">
        <v>30</v>
      </c>
      <c r="BM145" s="1" t="n">
        <f aca="false">2^-BB144</f>
        <v>0.00916277304087412</v>
      </c>
      <c r="BN145" s="1" t="n">
        <f aca="false">2^-BD144</f>
        <v>0.00839259881260383</v>
      </c>
      <c r="BO145" s="1" t="n">
        <f aca="false">2^-BF144</f>
        <v>1</v>
      </c>
      <c r="BP145" s="1" t="n">
        <f aca="false">2^-BH144</f>
        <v>0.69576242208921</v>
      </c>
    </row>
    <row r="146" customFormat="false" ht="12.75" hidden="false" customHeight="false" outlineLevel="0" collapsed="false">
      <c r="AJ146" s="1" t="n">
        <v>60</v>
      </c>
      <c r="AK146" s="1" t="n">
        <f aca="false">AK50-AK24</f>
        <v>0.968333333333334</v>
      </c>
      <c r="AL146" s="1" t="n">
        <f aca="false">SQRT((AL50^2)+(AL24^2))</f>
        <v>1.26518114645031</v>
      </c>
      <c r="AM146" s="1" t="n">
        <f aca="false">AM50-AM24</f>
        <v>-1.52999999999999</v>
      </c>
      <c r="AN146" s="1" t="n">
        <f aca="false">SQRT((AN50^2)+(AN24^2))</f>
        <v>1.06465957000348</v>
      </c>
      <c r="AO146" s="1" t="n">
        <f aca="false">AO50-AO24</f>
        <v>-1.41166666666667</v>
      </c>
      <c r="AP146" s="1" t="n">
        <f aca="false">SQRT((AP50^2)+(AP24^2))</f>
        <v>0.771610869113009</v>
      </c>
      <c r="AQ146" s="1" t="n">
        <f aca="false">AQ50-AQ24</f>
        <v>0</v>
      </c>
      <c r="AR146" s="1" t="n">
        <f aca="false">SQRT((AR50^2)+(AR24^2))</f>
        <v>1.05615655405184</v>
      </c>
      <c r="BA146" s="1" t="n">
        <v>60</v>
      </c>
      <c r="BB146" s="1" t="n">
        <f aca="false">BB50-BB24</f>
        <v>2.38</v>
      </c>
      <c r="BC146" s="1" t="n">
        <f aca="false">SQRT((BC50^2)+(BC24^2))</f>
        <v>1.03951911959329</v>
      </c>
      <c r="BD146" s="1" t="n">
        <f aca="false">BD50-BD24</f>
        <v>-0.118333333333329</v>
      </c>
      <c r="BE146" s="1" t="n">
        <f aca="false">SQRT((BE50^2)+(BE24^2))</f>
        <v>0.783209210024158</v>
      </c>
      <c r="BF146" s="1" t="n">
        <f aca="false">BF50-BF24</f>
        <v>0</v>
      </c>
      <c r="BG146" s="1" t="n">
        <f aca="false">SQRT((BG50^2)+(BG24^2))</f>
        <v>0.274408454680245</v>
      </c>
      <c r="BH146" s="1" t="n">
        <f aca="false">BH50-BH24</f>
        <v>1.41166666666667</v>
      </c>
      <c r="BI146" s="1" t="n">
        <f aca="false">SQRT((BI50^2)+(BI24^2))</f>
        <v>0.771610869113009</v>
      </c>
      <c r="BL146" s="1" t="n">
        <v>45</v>
      </c>
      <c r="BM146" s="1" t="n">
        <f aca="false">2^-BB145</f>
        <v>0.0377686580108365</v>
      </c>
      <c r="BN146" s="1" t="n">
        <f aca="false">2^-BD145</f>
        <v>0.0364821188674054</v>
      </c>
      <c r="BO146" s="1" t="n">
        <f aca="false">2^-BF145</f>
        <v>1</v>
      </c>
      <c r="BP146" s="1" t="n">
        <f aca="false">2^-BH145</f>
        <v>1.0993621133852</v>
      </c>
    </row>
    <row r="147" customFormat="false" ht="12.75" hidden="false" customHeight="false" outlineLevel="0" collapsed="false">
      <c r="BL147" s="1" t="n">
        <v>60</v>
      </c>
      <c r="BM147" s="1" t="n">
        <f aca="false">2^-BB146</f>
        <v>0.192109397661002</v>
      </c>
      <c r="BN147" s="1" t="n">
        <f aca="false">2^-BD146</f>
        <v>1.08548014207726</v>
      </c>
      <c r="BO147" s="1" t="n">
        <f aca="false">2^-BF146</f>
        <v>1</v>
      </c>
      <c r="BP147" s="1" t="n">
        <f aca="false">2^-BH146</f>
        <v>0.3758772055594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1" t="s">
        <v>44</v>
      </c>
    </row>
    <row r="3" customFormat="false" ht="12.75" hidden="false" customHeight="false" outlineLevel="0" collapsed="false">
      <c r="B3" s="1" t="s">
        <v>45</v>
      </c>
      <c r="C3" s="1" t="s">
        <v>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3T08:34:25Z</dcterms:created>
  <dc:creator>van Beilen</dc:creator>
  <dc:description/>
  <dc:language>en-US</dc:language>
  <cp:lastModifiedBy>Stanley Brul</cp:lastModifiedBy>
  <dcterms:modified xsi:type="dcterms:W3CDTF">2016-09-28T14:39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